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/WORK/UPSC/Manuscripts/531_rpn12a-236/Communication Biology/Resubmission Comm Biol/Final 20020816/"/>
    </mc:Choice>
  </mc:AlternateContent>
  <xr:revisionPtr revIDLastSave="0" documentId="8_{AB29F879-90DD-F74C-9029-83D2BE022EC0}" xr6:coauthVersionLast="47" xr6:coauthVersionMax="47" xr10:uidLastSave="{00000000-0000-0000-0000-000000000000}"/>
  <bookViews>
    <workbookView xWindow="900" yWindow="760" windowWidth="33660" windowHeight="21580" xr2:uid="{EA236865-415E-4266-A0CB-515024F7B7F2}"/>
  </bookViews>
  <sheets>
    <sheet name="Fig. 1e" sheetId="1" r:id="rId1"/>
    <sheet name="Fig. 2b" sheetId="2" r:id="rId2"/>
    <sheet name="Fig. 2c" sheetId="3" r:id="rId3"/>
    <sheet name="Fig. 2d" sheetId="4" r:id="rId4"/>
    <sheet name="Fig. 2e" sheetId="5" r:id="rId5"/>
    <sheet name="Fig. 6" sheetId="6" r:id="rId6"/>
    <sheet name="Fig. S4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6" i="4" l="1"/>
  <c r="I46" i="4" s="1"/>
  <c r="H45" i="4"/>
  <c r="I45" i="4" s="1"/>
  <c r="H44" i="4"/>
  <c r="I44" i="4" s="1"/>
  <c r="H43" i="4"/>
  <c r="I43" i="4" s="1"/>
  <c r="H42" i="4"/>
  <c r="I42" i="4" s="1"/>
  <c r="H41" i="4"/>
  <c r="I41" i="4" s="1"/>
  <c r="H40" i="4"/>
  <c r="I40" i="4" s="1"/>
  <c r="H39" i="4"/>
  <c r="I39" i="4" s="1"/>
  <c r="H38" i="4"/>
  <c r="I38" i="4" s="1"/>
  <c r="H37" i="4"/>
  <c r="I37" i="4" s="1"/>
  <c r="H36" i="4"/>
  <c r="I36" i="4" s="1"/>
  <c r="H35" i="4"/>
  <c r="I35" i="4" s="1"/>
  <c r="H34" i="4"/>
  <c r="I34" i="4" s="1"/>
  <c r="H33" i="4"/>
  <c r="I33" i="4" s="1"/>
  <c r="H32" i="4"/>
  <c r="I32" i="4" s="1"/>
  <c r="H31" i="4"/>
  <c r="I31" i="4" s="1"/>
  <c r="H30" i="4"/>
  <c r="I30" i="4" s="1"/>
  <c r="H29" i="4"/>
  <c r="I29" i="4" s="1"/>
  <c r="H28" i="4"/>
  <c r="I28" i="4" s="1"/>
  <c r="H27" i="4"/>
  <c r="I27" i="4" s="1"/>
  <c r="H26" i="4"/>
  <c r="I26" i="4" s="1"/>
  <c r="H25" i="4"/>
  <c r="I25" i="4" s="1"/>
  <c r="H24" i="4"/>
  <c r="I24" i="4" s="1"/>
  <c r="H23" i="4"/>
  <c r="I23" i="4" s="1"/>
  <c r="H22" i="4"/>
  <c r="I22" i="4" s="1"/>
  <c r="H21" i="4"/>
  <c r="I21" i="4" s="1"/>
  <c r="H20" i="4"/>
  <c r="I20" i="4" s="1"/>
  <c r="H19" i="4"/>
  <c r="I19" i="4" s="1"/>
  <c r="H18" i="4"/>
  <c r="I18" i="4" s="1"/>
  <c r="H17" i="4"/>
  <c r="I17" i="4" s="1"/>
  <c r="H16" i="4"/>
  <c r="I16" i="4" s="1"/>
  <c r="H15" i="4"/>
  <c r="I15" i="4" s="1"/>
  <c r="H14" i="4"/>
  <c r="I14" i="4" s="1"/>
  <c r="H13" i="4"/>
  <c r="I13" i="4" s="1"/>
  <c r="H12" i="4"/>
  <c r="I12" i="4" s="1"/>
  <c r="H11" i="4"/>
  <c r="I11" i="4" s="1"/>
  <c r="H10" i="4"/>
  <c r="I10" i="4" s="1"/>
  <c r="H9" i="4"/>
  <c r="I9" i="4" s="1"/>
  <c r="H8" i="4"/>
  <c r="I8" i="4" s="1"/>
  <c r="H7" i="4"/>
  <c r="I7" i="4" s="1"/>
  <c r="H6" i="4"/>
  <c r="I6" i="4" s="1"/>
  <c r="H5" i="4"/>
  <c r="I5" i="4" s="1"/>
  <c r="H4" i="4"/>
  <c r="I4" i="4" s="1"/>
  <c r="H3" i="4"/>
  <c r="I3" i="4" s="1"/>
  <c r="H2" i="4"/>
  <c r="I2" i="4" s="1"/>
  <c r="H43" i="1" l="1"/>
  <c r="I43" i="1" s="1"/>
  <c r="H42" i="1"/>
  <c r="I42" i="1" s="1"/>
  <c r="I41" i="1"/>
  <c r="H41" i="1"/>
  <c r="H40" i="1"/>
  <c r="I40" i="1" s="1"/>
  <c r="I39" i="1"/>
  <c r="H39" i="1"/>
  <c r="H38" i="1"/>
  <c r="I38" i="1" s="1"/>
  <c r="I37" i="1"/>
  <c r="H37" i="1"/>
  <c r="H36" i="1"/>
  <c r="I36" i="1" s="1"/>
  <c r="I35" i="1"/>
  <c r="H35" i="1"/>
  <c r="H34" i="1"/>
  <c r="I34" i="1" s="1"/>
  <c r="I33" i="1"/>
  <c r="H33" i="1"/>
  <c r="H32" i="1"/>
  <c r="I32" i="1" s="1"/>
  <c r="I31" i="1"/>
  <c r="H31" i="1"/>
  <c r="H30" i="1"/>
  <c r="I30" i="1" s="1"/>
  <c r="I29" i="1"/>
  <c r="H29" i="1"/>
  <c r="H28" i="1"/>
  <c r="I28" i="1" s="1"/>
  <c r="I27" i="1"/>
  <c r="H27" i="1"/>
  <c r="H26" i="1"/>
  <c r="I26" i="1" s="1"/>
  <c r="I25" i="1"/>
  <c r="H25" i="1"/>
  <c r="H24" i="1"/>
  <c r="I24" i="1" s="1"/>
  <c r="I23" i="1"/>
  <c r="H23" i="1"/>
  <c r="H22" i="1"/>
  <c r="I22" i="1" s="1"/>
  <c r="I21" i="1"/>
  <c r="H21" i="1"/>
  <c r="H20" i="1"/>
  <c r="I20" i="1" s="1"/>
  <c r="I19" i="1"/>
  <c r="H19" i="1"/>
  <c r="H18" i="1"/>
  <c r="I18" i="1" s="1"/>
  <c r="I17" i="1"/>
  <c r="H17" i="1"/>
  <c r="H16" i="1"/>
  <c r="I16" i="1" s="1"/>
  <c r="I15" i="1"/>
  <c r="H15" i="1"/>
  <c r="H14" i="1"/>
  <c r="I14" i="1" s="1"/>
  <c r="I13" i="1"/>
  <c r="H13" i="1"/>
  <c r="H12" i="1"/>
  <c r="I12" i="1" s="1"/>
  <c r="I11" i="1"/>
  <c r="H11" i="1"/>
  <c r="H10" i="1"/>
  <c r="I10" i="1" s="1"/>
  <c r="I9" i="1"/>
  <c r="H9" i="1"/>
  <c r="H8" i="1"/>
  <c r="I8" i="1" s="1"/>
  <c r="I7" i="1"/>
  <c r="H7" i="1"/>
  <c r="H6" i="1"/>
  <c r="I6" i="1" s="1"/>
  <c r="I5" i="1"/>
  <c r="H5" i="1"/>
  <c r="H4" i="1"/>
  <c r="I4" i="1" s="1"/>
  <c r="I3" i="1"/>
  <c r="H3" i="1"/>
  <c r="H2" i="1"/>
  <c r="I2" i="1" s="1"/>
  <c r="BY73" i="6" l="1"/>
  <c r="BW73" i="6"/>
  <c r="BU73" i="6"/>
  <c r="BQ73" i="6"/>
  <c r="BO73" i="6"/>
  <c r="BM73" i="6"/>
  <c r="BI73" i="6"/>
  <c r="BG73" i="6"/>
  <c r="BE73" i="6"/>
  <c r="BC73" i="6"/>
  <c r="BA73" i="6"/>
  <c r="AY73" i="6"/>
  <c r="AW73" i="6"/>
  <c r="AS73" i="6"/>
  <c r="AO73" i="6"/>
  <c r="AM73" i="6"/>
  <c r="AI73" i="6"/>
  <c r="AG73" i="6"/>
  <c r="AE73" i="6"/>
  <c r="AC73" i="6"/>
  <c r="AA73" i="6"/>
  <c r="Y73" i="6"/>
  <c r="W73" i="6"/>
  <c r="U73" i="6"/>
  <c r="S73" i="6"/>
  <c r="Q73" i="6"/>
  <c r="O73" i="6"/>
  <c r="M73" i="6"/>
  <c r="K73" i="6"/>
  <c r="I73" i="6"/>
  <c r="G73" i="6"/>
  <c r="E73" i="6"/>
  <c r="BY68" i="6"/>
  <c r="BW68" i="6"/>
  <c r="BU68" i="6"/>
  <c r="BQ68" i="6"/>
  <c r="BO68" i="6"/>
  <c r="BM68" i="6"/>
  <c r="BI68" i="6"/>
  <c r="BG68" i="6"/>
  <c r="BE68" i="6"/>
  <c r="BC68" i="6"/>
  <c r="BA68" i="6"/>
  <c r="AY68" i="6"/>
  <c r="AW68" i="6"/>
  <c r="AS68" i="6"/>
  <c r="AO68" i="6"/>
  <c r="AM68" i="6"/>
  <c r="AI68" i="6"/>
  <c r="AG68" i="6"/>
  <c r="AE68" i="6"/>
  <c r="AC68" i="6"/>
  <c r="AA68" i="6"/>
  <c r="Y68" i="6"/>
  <c r="W68" i="6"/>
  <c r="U68" i="6"/>
  <c r="S68" i="6"/>
  <c r="Q68" i="6"/>
  <c r="O68" i="6"/>
  <c r="M68" i="6"/>
  <c r="K68" i="6"/>
  <c r="I68" i="6"/>
  <c r="G68" i="6"/>
  <c r="BY63" i="6"/>
  <c r="BW63" i="6"/>
  <c r="BU63" i="6"/>
  <c r="BQ63" i="6"/>
  <c r="BO63" i="6"/>
  <c r="BM63" i="6"/>
  <c r="BI63" i="6"/>
  <c r="BG63" i="6"/>
  <c r="BE63" i="6"/>
  <c r="BC63" i="6"/>
  <c r="BA63" i="6"/>
  <c r="AY63" i="6"/>
  <c r="AW63" i="6"/>
  <c r="AS63" i="6"/>
  <c r="AO63" i="6"/>
  <c r="AM63" i="6"/>
  <c r="AG63" i="6"/>
  <c r="AE63" i="6"/>
  <c r="AC63" i="6"/>
  <c r="AA63" i="6"/>
  <c r="Y63" i="6"/>
  <c r="W63" i="6"/>
  <c r="U63" i="6"/>
  <c r="S63" i="6"/>
  <c r="Q63" i="6"/>
  <c r="O63" i="6"/>
  <c r="M63" i="6"/>
  <c r="K63" i="6"/>
  <c r="I63" i="6"/>
  <c r="G63" i="6"/>
  <c r="BY58" i="6"/>
  <c r="BW58" i="6"/>
  <c r="BU58" i="6"/>
  <c r="BQ58" i="6"/>
  <c r="BO58" i="6"/>
  <c r="BM58" i="6"/>
  <c r="BI58" i="6"/>
  <c r="BG58" i="6"/>
  <c r="BE58" i="6"/>
  <c r="BC58" i="6"/>
  <c r="BA58" i="6"/>
  <c r="AY58" i="6"/>
  <c r="AW58" i="6"/>
  <c r="AS58" i="6"/>
  <c r="AO58" i="6"/>
  <c r="AM58" i="6"/>
  <c r="AI58" i="6"/>
  <c r="AG58" i="6"/>
  <c r="AE58" i="6"/>
  <c r="AC58" i="6"/>
  <c r="AA58" i="6"/>
  <c r="Y58" i="6"/>
  <c r="W58" i="6"/>
  <c r="U58" i="6"/>
  <c r="S58" i="6"/>
  <c r="Q58" i="6"/>
  <c r="O58" i="6"/>
  <c r="M58" i="6"/>
  <c r="K58" i="6"/>
  <c r="I58" i="6"/>
  <c r="G58" i="6"/>
  <c r="BY53" i="6"/>
  <c r="BW53" i="6"/>
  <c r="BU53" i="6"/>
  <c r="BQ53" i="6"/>
  <c r="BO53" i="6"/>
  <c r="BM53" i="6"/>
  <c r="BI53" i="6"/>
  <c r="BG53" i="6"/>
  <c r="BE53" i="6"/>
  <c r="BC53" i="6"/>
  <c r="BA53" i="6"/>
  <c r="AY53" i="6"/>
  <c r="AW53" i="6"/>
  <c r="AS53" i="6"/>
  <c r="AO53" i="6"/>
  <c r="AM53" i="6"/>
  <c r="AI53" i="6"/>
  <c r="AG53" i="6"/>
  <c r="AE53" i="6"/>
  <c r="AC53" i="6"/>
  <c r="AA53" i="6"/>
  <c r="Y53" i="6"/>
  <c r="W53" i="6"/>
  <c r="U53" i="6"/>
  <c r="S53" i="6"/>
  <c r="Q53" i="6"/>
  <c r="O53" i="6"/>
  <c r="M53" i="6"/>
  <c r="K53" i="6"/>
  <c r="I53" i="6"/>
  <c r="G53" i="6"/>
  <c r="E53" i="6"/>
  <c r="BY48" i="6"/>
  <c r="BW48" i="6"/>
  <c r="BU48" i="6"/>
  <c r="BQ48" i="6"/>
  <c r="BO48" i="6"/>
  <c r="BM48" i="6"/>
  <c r="BI48" i="6"/>
  <c r="BG48" i="6"/>
  <c r="BE48" i="6"/>
  <c r="BC48" i="6"/>
  <c r="BA48" i="6"/>
  <c r="AY48" i="6"/>
  <c r="AW48" i="6"/>
  <c r="AS48" i="6"/>
  <c r="AO48" i="6"/>
  <c r="AM48" i="6"/>
  <c r="AI48" i="6"/>
  <c r="AG48" i="6"/>
  <c r="AE48" i="6"/>
  <c r="AC48" i="6"/>
  <c r="AA48" i="6"/>
  <c r="Y48" i="6"/>
  <c r="W48" i="6"/>
  <c r="U48" i="6"/>
  <c r="S48" i="6"/>
  <c r="Q48" i="6"/>
  <c r="O48" i="6"/>
  <c r="M48" i="6"/>
  <c r="K48" i="6"/>
  <c r="I48" i="6"/>
  <c r="G48" i="6"/>
  <c r="E48" i="6"/>
  <c r="BY43" i="6"/>
  <c r="BW43" i="6"/>
  <c r="BU43" i="6"/>
  <c r="BQ43" i="6"/>
  <c r="BO43" i="6"/>
  <c r="BM43" i="6"/>
  <c r="BI43" i="6"/>
  <c r="BG43" i="6"/>
  <c r="BE43" i="6"/>
  <c r="BC43" i="6"/>
  <c r="BA43" i="6"/>
  <c r="AY43" i="6"/>
  <c r="AW43" i="6"/>
  <c r="AS43" i="6"/>
  <c r="AO43" i="6"/>
  <c r="AM43" i="6"/>
  <c r="AI43" i="6"/>
  <c r="AG43" i="6"/>
  <c r="AE43" i="6"/>
  <c r="AC43" i="6"/>
  <c r="AA43" i="6"/>
  <c r="Y43" i="6"/>
  <c r="W43" i="6"/>
  <c r="U43" i="6"/>
  <c r="S43" i="6"/>
  <c r="Q43" i="6"/>
  <c r="O43" i="6"/>
  <c r="M43" i="6"/>
  <c r="K43" i="6"/>
  <c r="I43" i="6"/>
  <c r="G43" i="6"/>
  <c r="E43" i="6"/>
  <c r="BY38" i="6"/>
  <c r="BW38" i="6"/>
  <c r="BU38" i="6"/>
  <c r="BQ38" i="6"/>
  <c r="BO38" i="6"/>
  <c r="BM38" i="6"/>
  <c r="BI38" i="6"/>
  <c r="BG38" i="6"/>
  <c r="BE38" i="6"/>
  <c r="BC38" i="6"/>
  <c r="BA38" i="6"/>
  <c r="AY38" i="6"/>
  <c r="AW38" i="6"/>
  <c r="AS38" i="6"/>
  <c r="AO38" i="6"/>
  <c r="AM38" i="6"/>
  <c r="AI38" i="6"/>
  <c r="AG38" i="6"/>
  <c r="AE38" i="6"/>
  <c r="AC38" i="6"/>
  <c r="AA38" i="6"/>
  <c r="Y38" i="6"/>
  <c r="W38" i="6"/>
  <c r="U38" i="6"/>
  <c r="S38" i="6"/>
  <c r="Q38" i="6"/>
  <c r="O38" i="6"/>
  <c r="M38" i="6"/>
  <c r="K38" i="6"/>
  <c r="I38" i="6"/>
  <c r="G38" i="6"/>
  <c r="E38" i="6"/>
  <c r="BY33" i="6"/>
  <c r="BW33" i="6"/>
  <c r="BU33" i="6"/>
  <c r="BQ33" i="6"/>
  <c r="BO33" i="6"/>
  <c r="BM33" i="6"/>
  <c r="BI33" i="6"/>
  <c r="BG33" i="6"/>
  <c r="BE33" i="6"/>
  <c r="BC33" i="6"/>
  <c r="BA33" i="6"/>
  <c r="AY33" i="6"/>
  <c r="AW33" i="6"/>
  <c r="AS33" i="6"/>
  <c r="AO33" i="6"/>
  <c r="AM33" i="6"/>
  <c r="AI33" i="6"/>
  <c r="AG33" i="6"/>
  <c r="AE33" i="6"/>
  <c r="AC33" i="6"/>
  <c r="AA33" i="6"/>
  <c r="Y33" i="6"/>
  <c r="W33" i="6"/>
  <c r="U33" i="6"/>
  <c r="S33" i="6"/>
  <c r="Q33" i="6"/>
  <c r="O33" i="6"/>
  <c r="M33" i="6"/>
  <c r="K33" i="6"/>
  <c r="I33" i="6"/>
  <c r="G33" i="6"/>
  <c r="E33" i="6"/>
  <c r="BY28" i="6"/>
  <c r="BW28" i="6"/>
  <c r="BU28" i="6"/>
  <c r="BQ28" i="6"/>
  <c r="BO28" i="6"/>
  <c r="BM28" i="6"/>
  <c r="BI28" i="6"/>
  <c r="BG28" i="6"/>
  <c r="BE28" i="6"/>
  <c r="BC28" i="6"/>
  <c r="BA28" i="6"/>
  <c r="AY28" i="6"/>
  <c r="AW28" i="6"/>
  <c r="AS28" i="6"/>
  <c r="AO28" i="6"/>
  <c r="AM28" i="6"/>
  <c r="AI28" i="6"/>
  <c r="AG28" i="6"/>
  <c r="AE28" i="6"/>
  <c r="AC28" i="6"/>
  <c r="AA28" i="6"/>
  <c r="Y28" i="6"/>
  <c r="W28" i="6"/>
  <c r="U28" i="6"/>
  <c r="S28" i="6"/>
  <c r="Q28" i="6"/>
  <c r="O28" i="6"/>
  <c r="M28" i="6"/>
  <c r="K28" i="6"/>
  <c r="I28" i="6"/>
  <c r="G28" i="6"/>
  <c r="E28" i="6"/>
  <c r="BY23" i="6"/>
  <c r="BW23" i="6"/>
  <c r="BU23" i="6"/>
  <c r="BQ23" i="6"/>
  <c r="BO23" i="6"/>
  <c r="BM23" i="6"/>
  <c r="BI23" i="6"/>
  <c r="BG23" i="6"/>
  <c r="BE23" i="6"/>
  <c r="BC23" i="6"/>
  <c r="BA23" i="6"/>
  <c r="AY23" i="6"/>
  <c r="AW23" i="6"/>
  <c r="AS23" i="6"/>
  <c r="AO23" i="6"/>
  <c r="AM23" i="6"/>
  <c r="AI23" i="6"/>
  <c r="AG23" i="6"/>
  <c r="AE23" i="6"/>
  <c r="AC23" i="6"/>
  <c r="AA23" i="6"/>
  <c r="Y23" i="6"/>
  <c r="W23" i="6"/>
  <c r="U23" i="6"/>
  <c r="S23" i="6"/>
  <c r="Q23" i="6"/>
  <c r="O23" i="6"/>
  <c r="M23" i="6"/>
  <c r="K23" i="6"/>
  <c r="I23" i="6"/>
  <c r="G23" i="6"/>
  <c r="E23" i="6"/>
  <c r="BY18" i="6"/>
  <c r="BW18" i="6"/>
  <c r="BU18" i="6"/>
  <c r="BQ18" i="6"/>
  <c r="BO18" i="6"/>
  <c r="BM18" i="6"/>
  <c r="BI18" i="6"/>
  <c r="BG18" i="6"/>
  <c r="BE18" i="6"/>
  <c r="BC18" i="6"/>
  <c r="BA18" i="6"/>
  <c r="AY18" i="6"/>
  <c r="AW18" i="6"/>
  <c r="AS18" i="6"/>
  <c r="AO18" i="6"/>
  <c r="AM18" i="6"/>
  <c r="AI18" i="6"/>
  <c r="AG18" i="6"/>
  <c r="AE18" i="6"/>
  <c r="AC18" i="6"/>
  <c r="AA18" i="6"/>
  <c r="Y18" i="6"/>
  <c r="W18" i="6"/>
  <c r="U18" i="6"/>
  <c r="S18" i="6"/>
  <c r="Q18" i="6"/>
  <c r="O18" i="6"/>
  <c r="M18" i="6"/>
  <c r="K18" i="6"/>
  <c r="I18" i="6"/>
  <c r="G18" i="6"/>
  <c r="E18" i="6"/>
  <c r="BY13" i="6"/>
  <c r="BW13" i="6"/>
  <c r="BU13" i="6"/>
  <c r="BQ13" i="6"/>
  <c r="BO13" i="6"/>
  <c r="BM13" i="6"/>
  <c r="BI13" i="6"/>
  <c r="BG13" i="6"/>
  <c r="BE13" i="6"/>
  <c r="BC13" i="6"/>
  <c r="BA13" i="6"/>
  <c r="AY13" i="6"/>
  <c r="AW13" i="6"/>
  <c r="AS13" i="6"/>
  <c r="AO13" i="6"/>
  <c r="AM13" i="6"/>
  <c r="AI13" i="6"/>
  <c r="AG13" i="6"/>
  <c r="AE13" i="6"/>
  <c r="AC13" i="6"/>
  <c r="AA13" i="6"/>
  <c r="Y13" i="6"/>
  <c r="W13" i="6"/>
  <c r="U13" i="6"/>
  <c r="S13" i="6"/>
  <c r="Q13" i="6"/>
  <c r="O13" i="6"/>
  <c r="M13" i="6"/>
  <c r="K13" i="6"/>
  <c r="G13" i="6"/>
  <c r="E13" i="6"/>
  <c r="BY8" i="6"/>
  <c r="BW8" i="6"/>
  <c r="BU8" i="6"/>
  <c r="BQ8" i="6"/>
  <c r="BO8" i="6"/>
  <c r="BM8" i="6"/>
  <c r="BI8" i="6"/>
  <c r="BG8" i="6"/>
  <c r="BE8" i="6"/>
  <c r="BC8" i="6"/>
  <c r="BA8" i="6"/>
  <c r="AY8" i="6"/>
  <c r="AW8" i="6"/>
  <c r="AS8" i="6"/>
  <c r="AO8" i="6"/>
  <c r="AM8" i="6"/>
  <c r="AI8" i="6"/>
  <c r="AG8" i="6"/>
  <c r="AE8" i="6"/>
  <c r="AC8" i="6"/>
  <c r="AA8" i="6"/>
  <c r="Y8" i="6"/>
  <c r="W8" i="6"/>
  <c r="U8" i="6"/>
  <c r="S8" i="6"/>
  <c r="Q8" i="6"/>
  <c r="O8" i="6"/>
  <c r="M8" i="6"/>
  <c r="K8" i="6"/>
  <c r="I8" i="6"/>
  <c r="G8" i="6"/>
  <c r="E8" i="6"/>
  <c r="BY3" i="6"/>
  <c r="BW3" i="6"/>
  <c r="BU3" i="6"/>
  <c r="BQ3" i="6"/>
  <c r="BO3" i="6"/>
  <c r="BM3" i="6"/>
  <c r="BI3" i="6"/>
  <c r="BG3" i="6"/>
  <c r="BE3" i="6"/>
  <c r="BC3" i="6"/>
  <c r="BA3" i="6"/>
  <c r="AY3" i="6"/>
  <c r="AW3" i="6"/>
  <c r="AS3" i="6"/>
  <c r="AO3" i="6"/>
  <c r="AM3" i="6"/>
  <c r="AI3" i="6"/>
  <c r="AG3" i="6"/>
  <c r="AE3" i="6"/>
  <c r="AC3" i="6"/>
  <c r="AA3" i="6"/>
  <c r="Y3" i="6"/>
  <c r="W3" i="6"/>
  <c r="U3" i="6"/>
  <c r="S3" i="6"/>
  <c r="Q3" i="6"/>
  <c r="O3" i="6"/>
  <c r="M3" i="6"/>
  <c r="K3" i="6"/>
  <c r="I3" i="6"/>
  <c r="G3" i="6"/>
  <c r="E3" i="6"/>
</calcChain>
</file>

<file path=xl/sharedStrings.xml><?xml version="1.0" encoding="utf-8"?>
<sst xmlns="http://schemas.openxmlformats.org/spreadsheetml/2006/main" count="647" uniqueCount="80">
  <si>
    <t>tZRMP</t>
  </si>
  <si>
    <t>tZR</t>
  </si>
  <si>
    <t>tZ</t>
  </si>
  <si>
    <t>tZ7G</t>
  </si>
  <si>
    <t>tZ9G</t>
  </si>
  <si>
    <t>tZOG</t>
  </si>
  <si>
    <t>tZROG</t>
  </si>
  <si>
    <t>cZRMP</t>
  </si>
  <si>
    <t>cZR</t>
  </si>
  <si>
    <t>cZ</t>
  </si>
  <si>
    <t>cZ7G</t>
  </si>
  <si>
    <t>cZ9G</t>
  </si>
  <si>
    <t>cZOG</t>
  </si>
  <si>
    <t>cZROG</t>
  </si>
  <si>
    <t>iPRMP</t>
  </si>
  <si>
    <t>iPR</t>
  </si>
  <si>
    <t>iP7G</t>
  </si>
  <si>
    <t>iP9G</t>
  </si>
  <si>
    <t>DHZR</t>
  </si>
  <si>
    <t>2MeScZR</t>
  </si>
  <si>
    <t>TRP</t>
  </si>
  <si>
    <t>ANT</t>
  </si>
  <si>
    <t>IAN</t>
  </si>
  <si>
    <t>IAM</t>
  </si>
  <si>
    <t>IAA</t>
  </si>
  <si>
    <t>oxIAA</t>
  </si>
  <si>
    <t>IAA-Asp</t>
  </si>
  <si>
    <t>ABA</t>
  </si>
  <si>
    <t>DPA</t>
  </si>
  <si>
    <t>SA</t>
  </si>
  <si>
    <t>cisOPDA</t>
  </si>
  <si>
    <t>JA/(d4-SA)</t>
  </si>
  <si>
    <t>Col-0</t>
  </si>
  <si>
    <t>rpn12a-236</t>
  </si>
  <si>
    <t>0d</t>
  </si>
  <si>
    <t>1d</t>
  </si>
  <si>
    <t>3d</t>
  </si>
  <si>
    <t>6d</t>
  </si>
  <si>
    <t>Genotype</t>
  </si>
  <si>
    <t>Time</t>
  </si>
  <si>
    <t>Replicate</t>
  </si>
  <si>
    <t>iP</t>
  </si>
  <si>
    <t>DHZ</t>
  </si>
  <si>
    <t>2MeSiPR</t>
  </si>
  <si>
    <t>IAA-Glu</t>
  </si>
  <si>
    <t>PA</t>
  </si>
  <si>
    <t>JA-Ile</t>
  </si>
  <si>
    <t>pmol/g FW</t>
  </si>
  <si>
    <t>average</t>
  </si>
  <si>
    <t xml:space="preserve">average </t>
  </si>
  <si>
    <t>&lt;LOD</t>
  </si>
  <si>
    <t>rpn10-1</t>
  </si>
  <si>
    <t>6h</t>
  </si>
  <si>
    <t>Col</t>
  </si>
  <si>
    <t>rpn12a-1</t>
  </si>
  <si>
    <t>35S::RPN12a</t>
  </si>
  <si>
    <t>Ubi::RPN12a</t>
  </si>
  <si>
    <t>Rosette size (cm)</t>
  </si>
  <si>
    <t>Time to bolting (days)</t>
  </si>
  <si>
    <t>Siliques size (cm)</t>
  </si>
  <si>
    <t>Seeds weight (g)</t>
  </si>
  <si>
    <t>IDL</t>
  </si>
  <si>
    <t>Light</t>
  </si>
  <si>
    <t>rpt2a-2</t>
  </si>
  <si>
    <t>Sample</t>
  </si>
  <si>
    <t>Treatment</t>
  </si>
  <si>
    <t>Weight (mg)</t>
  </si>
  <si>
    <t>A647</t>
  </si>
  <si>
    <t>A663</t>
  </si>
  <si>
    <t>A750</t>
  </si>
  <si>
    <t>Chl a+b (µg/ml)</t>
  </si>
  <si>
    <t>Chl a+b (µg/mg FW)</t>
  </si>
  <si>
    <t>7d</t>
  </si>
  <si>
    <t>14d</t>
  </si>
  <si>
    <t>21d</t>
  </si>
  <si>
    <t>28d</t>
  </si>
  <si>
    <t>%activity</t>
  </si>
  <si>
    <t>rpn12a-236 BC2F3</t>
  </si>
  <si>
    <t>rpn12a-236  35S-RPN12a</t>
  </si>
  <si>
    <t>rpn12a-236  Ubi-RPN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11"/>
      <color rgb="FF0000FF"/>
      <name val="Calibri"/>
      <family val="2"/>
      <charset val="238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2" borderId="1" xfId="0" applyFont="1" applyFill="1" applyBorder="1"/>
    <xf numFmtId="0" fontId="0" fillId="4" borderId="3" xfId="0" applyFill="1" applyBorder="1" applyAlignment="1">
      <alignment horizontal="center"/>
    </xf>
    <xf numFmtId="2" fontId="0" fillId="0" borderId="2" xfId="0" applyNumberFormat="1" applyBorder="1" applyAlignment="1">
      <alignment horizontal="right"/>
    </xf>
    <xf numFmtId="2" fontId="0" fillId="0" borderId="2" xfId="0" applyNumberFormat="1" applyBorder="1"/>
    <xf numFmtId="2" fontId="0" fillId="0" borderId="0" xfId="0" applyNumberFormat="1"/>
    <xf numFmtId="0" fontId="0" fillId="4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6" xfId="0" applyNumberFormat="1" applyBorder="1"/>
    <xf numFmtId="2" fontId="0" fillId="0" borderId="7" xfId="0" applyNumberFormat="1" applyBorder="1"/>
    <xf numFmtId="2" fontId="0" fillId="0" borderId="5" xfId="0" applyNumberFormat="1" applyBorder="1"/>
    <xf numFmtId="2" fontId="0" fillId="0" borderId="8" xfId="0" applyNumberFormat="1" applyBorder="1"/>
    <xf numFmtId="0" fontId="0" fillId="9" borderId="0" xfId="0" applyFill="1" applyAlignment="1">
      <alignment horizontal="center"/>
    </xf>
    <xf numFmtId="0" fontId="0" fillId="9" borderId="5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0" borderId="5" xfId="0" applyFill="1" applyBorder="1" applyAlignment="1">
      <alignment horizontal="center"/>
    </xf>
    <xf numFmtId="2" fontId="0" fillId="0" borderId="0" xfId="0" applyNumberFormat="1" applyAlignment="1">
      <alignment horizontal="right"/>
    </xf>
    <xf numFmtId="0" fontId="0" fillId="11" borderId="0" xfId="0" applyFill="1" applyAlignment="1">
      <alignment horizontal="center"/>
    </xf>
    <xf numFmtId="0" fontId="0" fillId="11" borderId="5" xfId="0" applyFill="1" applyBorder="1" applyAlignment="1">
      <alignment horizontal="center"/>
    </xf>
    <xf numFmtId="2" fontId="0" fillId="0" borderId="9" xfId="0" applyNumberFormat="1" applyBorder="1" applyAlignment="1">
      <alignment horizontal="right"/>
    </xf>
    <xf numFmtId="2" fontId="0" fillId="0" borderId="10" xfId="0" applyNumberFormat="1" applyBorder="1"/>
    <xf numFmtId="2" fontId="0" fillId="0" borderId="9" xfId="0" applyNumberFormat="1" applyBorder="1"/>
    <xf numFmtId="0" fontId="1" fillId="0" borderId="0" xfId="0" applyFont="1" applyAlignment="1">
      <alignment vertical="center"/>
    </xf>
    <xf numFmtId="0" fontId="1" fillId="2" borderId="11" xfId="0" applyFont="1" applyFill="1" applyBorder="1"/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horizontal="center"/>
    </xf>
    <xf numFmtId="0" fontId="1" fillId="0" borderId="13" xfId="0" applyFont="1" applyBorder="1"/>
    <xf numFmtId="0" fontId="2" fillId="0" borderId="10" xfId="0" applyFont="1" applyBorder="1"/>
    <xf numFmtId="0" fontId="2" fillId="0" borderId="13" xfId="0" applyFont="1" applyBorder="1"/>
    <xf numFmtId="0" fontId="2" fillId="0" borderId="10" xfId="0" applyFont="1" applyBorder="1" applyAlignment="1">
      <alignment horizontal="right"/>
    </xf>
    <xf numFmtId="0" fontId="1" fillId="0" borderId="9" xfId="0" applyFont="1" applyBorder="1" applyAlignment="1">
      <alignment horizontal="center"/>
    </xf>
    <xf numFmtId="0" fontId="1" fillId="0" borderId="9" xfId="0" applyFont="1" applyBorder="1"/>
    <xf numFmtId="164" fontId="2" fillId="0" borderId="10" xfId="0" applyNumberFormat="1" applyFont="1" applyBorder="1"/>
    <xf numFmtId="0" fontId="2" fillId="0" borderId="9" xfId="0" applyFont="1" applyBorder="1"/>
    <xf numFmtId="2" fontId="2" fillId="0" borderId="10" xfId="0" applyNumberFormat="1" applyFont="1" applyBorder="1" applyAlignment="1">
      <alignment horizontal="right"/>
    </xf>
    <xf numFmtId="2" fontId="2" fillId="0" borderId="9" xfId="0" applyNumberFormat="1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2" fontId="1" fillId="0" borderId="12" xfId="0" applyNumberFormat="1" applyFont="1" applyBorder="1"/>
    <xf numFmtId="2" fontId="1" fillId="0" borderId="0" xfId="0" applyNumberFormat="1" applyFont="1"/>
    <xf numFmtId="0" fontId="0" fillId="0" borderId="12" xfId="0" applyBorder="1"/>
    <xf numFmtId="0" fontId="0" fillId="0" borderId="16" xfId="0" applyBorder="1"/>
    <xf numFmtId="0" fontId="0" fillId="0" borderId="5" xfId="0" applyBorder="1"/>
    <xf numFmtId="2" fontId="1" fillId="0" borderId="11" xfId="0" applyNumberFormat="1" applyFont="1" applyBorder="1"/>
    <xf numFmtId="2" fontId="0" fillId="0" borderId="1" xfId="0" applyNumberFormat="1" applyBorder="1"/>
    <xf numFmtId="2" fontId="0" fillId="0" borderId="20" xfId="0" applyNumberFormat="1" applyBorder="1"/>
    <xf numFmtId="2" fontId="1" fillId="0" borderId="20" xfId="0" applyNumberFormat="1" applyFont="1" applyBorder="1"/>
    <xf numFmtId="0" fontId="5" fillId="0" borderId="1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0" fillId="0" borderId="21" xfId="0" applyBorder="1"/>
    <xf numFmtId="0" fontId="5" fillId="0" borderId="8" xfId="0" applyFont="1" applyBorder="1" applyAlignment="1">
      <alignment horizontal="center"/>
    </xf>
    <xf numFmtId="0" fontId="0" fillId="0" borderId="8" xfId="0" applyBorder="1"/>
    <xf numFmtId="0" fontId="0" fillId="8" borderId="0" xfId="0" applyFill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0" fillId="0" borderId="9" xfId="0" applyBorder="1"/>
    <xf numFmtId="0" fontId="0" fillId="0" borderId="13" xfId="0" applyBorder="1"/>
    <xf numFmtId="0" fontId="5" fillId="0" borderId="1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17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17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12" borderId="0" xfId="0" applyFill="1" applyAlignment="1">
      <alignment horizontal="center"/>
    </xf>
    <xf numFmtId="0" fontId="0" fillId="0" borderId="17" xfId="0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7" borderId="0" xfId="0" applyFont="1" applyFill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2" fillId="2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4FE8-86DB-4B65-B834-184ADE65C40A}">
  <dimension ref="A1:I43"/>
  <sheetViews>
    <sheetView tabSelected="1" workbookViewId="0">
      <selection activeCell="M18" sqref="M18"/>
    </sheetView>
  </sheetViews>
  <sheetFormatPr baseColWidth="10" defaultColWidth="8.83203125" defaultRowHeight="15" x14ac:dyDescent="0.2"/>
  <cols>
    <col min="1" max="1" width="21.5" bestFit="1" customWidth="1"/>
  </cols>
  <sheetData>
    <row r="1" spans="1:9" x14ac:dyDescent="0.2">
      <c r="A1" s="65" t="s">
        <v>64</v>
      </c>
      <c r="B1" s="65" t="s">
        <v>40</v>
      </c>
      <c r="C1" s="65" t="s">
        <v>65</v>
      </c>
      <c r="D1" s="65" t="s">
        <v>66</v>
      </c>
      <c r="E1" s="65" t="s">
        <v>67</v>
      </c>
      <c r="F1" s="65" t="s">
        <v>68</v>
      </c>
      <c r="G1" s="65" t="s">
        <v>69</v>
      </c>
      <c r="H1" s="65" t="s">
        <v>70</v>
      </c>
      <c r="I1" s="65" t="s">
        <v>71</v>
      </c>
    </row>
    <row r="2" spans="1:9" x14ac:dyDescent="0.2">
      <c r="A2" s="65" t="s">
        <v>32</v>
      </c>
      <c r="B2" s="65">
        <v>1</v>
      </c>
      <c r="C2" s="65" t="s">
        <v>61</v>
      </c>
      <c r="D2" s="65">
        <v>28</v>
      </c>
      <c r="E2" s="65">
        <v>0.31559999999999999</v>
      </c>
      <c r="F2" s="65">
        <v>0.58360000000000001</v>
      </c>
      <c r="G2" s="65">
        <v>4.36E-2</v>
      </c>
      <c r="H2" s="71">
        <f>7.15*(F2-G2)+18.71*(E2-G2)</f>
        <v>8.9501200000000019</v>
      </c>
      <c r="I2" s="71">
        <f t="shared" ref="I2:I43" si="0">H2/D2</f>
        <v>0.31964714285714291</v>
      </c>
    </row>
    <row r="3" spans="1:9" x14ac:dyDescent="0.2">
      <c r="A3" s="65" t="s">
        <v>32</v>
      </c>
      <c r="B3" s="65">
        <v>2</v>
      </c>
      <c r="C3" s="65" t="s">
        <v>61</v>
      </c>
      <c r="D3" s="65">
        <v>34</v>
      </c>
      <c r="E3" s="65">
        <v>0.28050000000000003</v>
      </c>
      <c r="F3" s="65">
        <v>0.65049999999999997</v>
      </c>
      <c r="G3" s="65">
        <v>5.57E-2</v>
      </c>
      <c r="H3" s="71">
        <f>7.15*(F3-G3)+18.71*(E3-G3)</f>
        <v>8.4588280000000005</v>
      </c>
      <c r="I3" s="71">
        <f t="shared" si="0"/>
        <v>0.24878905882352942</v>
      </c>
    </row>
    <row r="4" spans="1:9" x14ac:dyDescent="0.2">
      <c r="A4" s="65" t="s">
        <v>32</v>
      </c>
      <c r="B4" s="65">
        <v>3</v>
      </c>
      <c r="C4" s="65" t="s">
        <v>61</v>
      </c>
      <c r="D4" s="65">
        <v>32</v>
      </c>
      <c r="E4" s="65">
        <v>0.34649999999999997</v>
      </c>
      <c r="F4" s="65">
        <v>0.53779999999999994</v>
      </c>
      <c r="G4" s="65">
        <v>3.1099999999999999E-2</v>
      </c>
      <c r="H4" s="71">
        <f t="shared" ref="H4:H43" si="1">7.15*(F4-G4)+18.71*(E4-G4)</f>
        <v>9.5240390000000001</v>
      </c>
      <c r="I4" s="71">
        <f t="shared" si="0"/>
        <v>0.29762621875</v>
      </c>
    </row>
    <row r="5" spans="1:9" x14ac:dyDescent="0.2">
      <c r="A5" s="65" t="s">
        <v>32</v>
      </c>
      <c r="B5" s="65">
        <v>1</v>
      </c>
      <c r="C5" s="65" t="s">
        <v>62</v>
      </c>
      <c r="D5" s="65">
        <v>43</v>
      </c>
      <c r="E5" s="65">
        <v>2.1476999999999999</v>
      </c>
      <c r="F5" s="65">
        <v>3.2147999999999999</v>
      </c>
      <c r="G5" s="65">
        <v>5.7889999999999997E-2</v>
      </c>
      <c r="H5" s="71">
        <f>7.15*(F5-G5)+18.71*(E5-G5)</f>
        <v>61.672251599999996</v>
      </c>
      <c r="I5" s="71">
        <f t="shared" si="0"/>
        <v>1.4342384093023255</v>
      </c>
    </row>
    <row r="6" spans="1:9" x14ac:dyDescent="0.2">
      <c r="A6" s="65" t="s">
        <v>32</v>
      </c>
      <c r="B6" s="65">
        <v>2</v>
      </c>
      <c r="C6" s="65" t="s">
        <v>62</v>
      </c>
      <c r="D6" s="65">
        <v>40</v>
      </c>
      <c r="E6" s="65">
        <v>2.2075999999999998</v>
      </c>
      <c r="F6" s="65">
        <v>3.2464</v>
      </c>
      <c r="G6" s="65">
        <v>6.88E-2</v>
      </c>
      <c r="H6" s="71">
        <f>7.15*(F6-G6)+18.71*(E6-G6)</f>
        <v>62.736788000000004</v>
      </c>
      <c r="I6" s="71">
        <f t="shared" si="0"/>
        <v>1.5684197000000002</v>
      </c>
    </row>
    <row r="7" spans="1:9" x14ac:dyDescent="0.2">
      <c r="A7" s="65" t="s">
        <v>32</v>
      </c>
      <c r="B7" s="65">
        <v>3</v>
      </c>
      <c r="C7" s="65" t="s">
        <v>62</v>
      </c>
      <c r="D7" s="65">
        <v>29</v>
      </c>
      <c r="E7" s="65">
        <v>1.4271</v>
      </c>
      <c r="F7" s="65">
        <v>2.9586000000000001</v>
      </c>
      <c r="G7" s="65">
        <v>6.1800000000000001E-2</v>
      </c>
      <c r="H7" s="71">
        <f t="shared" si="1"/>
        <v>46.256883000000002</v>
      </c>
      <c r="I7" s="71">
        <f t="shared" si="0"/>
        <v>1.5950649310344829</v>
      </c>
    </row>
    <row r="8" spans="1:9" x14ac:dyDescent="0.2">
      <c r="A8" s="65" t="s">
        <v>77</v>
      </c>
      <c r="B8" s="65">
        <v>1</v>
      </c>
      <c r="C8" s="65" t="s">
        <v>61</v>
      </c>
      <c r="D8" s="65">
        <v>37</v>
      </c>
      <c r="E8" s="65">
        <v>1.2005999999999999</v>
      </c>
      <c r="F8" s="65">
        <v>2.6989000000000001</v>
      </c>
      <c r="G8" s="65">
        <v>5.9799999999999999E-2</v>
      </c>
      <c r="H8" s="71">
        <f t="shared" si="1"/>
        <v>40.213932999999997</v>
      </c>
      <c r="I8" s="71">
        <f t="shared" si="0"/>
        <v>1.086863054054054</v>
      </c>
    </row>
    <row r="9" spans="1:9" x14ac:dyDescent="0.2">
      <c r="A9" s="65" t="s">
        <v>77</v>
      </c>
      <c r="B9" s="65">
        <v>2</v>
      </c>
      <c r="C9" s="65" t="s">
        <v>61</v>
      </c>
      <c r="D9" s="65">
        <v>39</v>
      </c>
      <c r="E9" s="65">
        <v>1.1706000000000001</v>
      </c>
      <c r="F9" s="65">
        <v>2.585</v>
      </c>
      <c r="G9" s="65">
        <v>7.8100000000000003E-2</v>
      </c>
      <c r="H9" s="71">
        <f t="shared" si="1"/>
        <v>38.365009999999998</v>
      </c>
      <c r="I9" s="71">
        <f t="shared" si="0"/>
        <v>0.98371820512820507</v>
      </c>
    </row>
    <row r="10" spans="1:9" x14ac:dyDescent="0.2">
      <c r="A10" s="65" t="s">
        <v>77</v>
      </c>
      <c r="B10" s="65">
        <v>3</v>
      </c>
      <c r="C10" s="65" t="s">
        <v>61</v>
      </c>
      <c r="D10" s="65">
        <v>38</v>
      </c>
      <c r="E10" s="65">
        <v>1.0973999999999999</v>
      </c>
      <c r="F10" s="65">
        <v>2.4948000000000001</v>
      </c>
      <c r="G10" s="65">
        <v>5.7500000000000002E-2</v>
      </c>
      <c r="H10" s="71">
        <f t="shared" si="1"/>
        <v>36.883223999999998</v>
      </c>
      <c r="I10" s="71">
        <f t="shared" si="0"/>
        <v>0.97061115789473684</v>
      </c>
    </row>
    <row r="11" spans="1:9" x14ac:dyDescent="0.2">
      <c r="A11" s="65" t="s">
        <v>77</v>
      </c>
      <c r="B11" s="65">
        <v>1</v>
      </c>
      <c r="C11" s="65" t="s">
        <v>62</v>
      </c>
      <c r="D11" s="65">
        <v>39</v>
      </c>
      <c r="E11" s="65">
        <v>1.59</v>
      </c>
      <c r="F11" s="65">
        <v>3.1414</v>
      </c>
      <c r="G11" s="65">
        <v>5.3900000000000003E-2</v>
      </c>
      <c r="H11" s="71">
        <f t="shared" si="1"/>
        <v>50.816056000000003</v>
      </c>
      <c r="I11" s="71">
        <f t="shared" si="0"/>
        <v>1.302975794871795</v>
      </c>
    </row>
    <row r="12" spans="1:9" x14ac:dyDescent="0.2">
      <c r="A12" s="65" t="s">
        <v>77</v>
      </c>
      <c r="B12" s="65">
        <v>2</v>
      </c>
      <c r="C12" s="65" t="s">
        <v>62</v>
      </c>
      <c r="D12" s="65">
        <v>42</v>
      </c>
      <c r="E12" s="65">
        <v>2.1135000000000002</v>
      </c>
      <c r="F12" s="65">
        <v>3.274</v>
      </c>
      <c r="G12" s="65">
        <v>6.2700000000000006E-2</v>
      </c>
      <c r="H12" s="71">
        <f t="shared" si="1"/>
        <v>61.331263000000007</v>
      </c>
      <c r="I12" s="71">
        <f t="shared" si="0"/>
        <v>1.4602681666666668</v>
      </c>
    </row>
    <row r="13" spans="1:9" x14ac:dyDescent="0.2">
      <c r="A13" s="65" t="s">
        <v>77</v>
      </c>
      <c r="B13" s="65">
        <v>3</v>
      </c>
      <c r="C13" s="65" t="s">
        <v>62</v>
      </c>
      <c r="D13" s="65">
        <v>48</v>
      </c>
      <c r="E13" s="65">
        <v>2.7957999999999998</v>
      </c>
      <c r="F13" s="65">
        <v>3.2364999999999999</v>
      </c>
      <c r="G13" s="65">
        <v>6.1100000000000002E-2</v>
      </c>
      <c r="H13" s="71">
        <f t="shared" si="1"/>
        <v>73.870346999999995</v>
      </c>
      <c r="I13" s="71">
        <f t="shared" si="0"/>
        <v>1.5389655624999998</v>
      </c>
    </row>
    <row r="14" spans="1:9" x14ac:dyDescent="0.2">
      <c r="A14" s="65" t="s">
        <v>51</v>
      </c>
      <c r="B14" s="65">
        <v>1</v>
      </c>
      <c r="C14" s="65" t="s">
        <v>61</v>
      </c>
      <c r="D14" s="65">
        <v>50</v>
      </c>
      <c r="E14" s="65">
        <v>1.6400999999999999</v>
      </c>
      <c r="F14" s="65">
        <v>3.1566999999999998</v>
      </c>
      <c r="G14" s="65">
        <v>7.5300000000000006E-2</v>
      </c>
      <c r="H14" s="71">
        <f t="shared" si="1"/>
        <v>51.309418000000001</v>
      </c>
      <c r="I14" s="71">
        <f t="shared" si="0"/>
        <v>1.0261883599999999</v>
      </c>
    </row>
    <row r="15" spans="1:9" x14ac:dyDescent="0.2">
      <c r="A15" s="65" t="s">
        <v>51</v>
      </c>
      <c r="B15" s="65">
        <v>2</v>
      </c>
      <c r="C15" s="65" t="s">
        <v>61</v>
      </c>
      <c r="D15" s="65">
        <v>28</v>
      </c>
      <c r="E15" s="65">
        <v>0.70330000000000004</v>
      </c>
      <c r="F15" s="65">
        <v>1.5511999999999999</v>
      </c>
      <c r="G15" s="65">
        <v>6.4299999999999996E-2</v>
      </c>
      <c r="H15" s="71">
        <f t="shared" si="1"/>
        <v>22.587025000000001</v>
      </c>
      <c r="I15" s="71">
        <f t="shared" si="0"/>
        <v>0.80667946428571435</v>
      </c>
    </row>
    <row r="16" spans="1:9" x14ac:dyDescent="0.2">
      <c r="A16" s="65" t="s">
        <v>51</v>
      </c>
      <c r="B16" s="65">
        <v>3</v>
      </c>
      <c r="C16" s="65" t="s">
        <v>61</v>
      </c>
      <c r="D16" s="65">
        <v>39</v>
      </c>
      <c r="E16" s="65">
        <v>1.2124999999999999</v>
      </c>
      <c r="F16" s="65">
        <v>2.6989000000000001</v>
      </c>
      <c r="G16" s="65">
        <v>5.8599999999999999E-2</v>
      </c>
      <c r="H16" s="71">
        <f t="shared" si="1"/>
        <v>40.467613999999998</v>
      </c>
      <c r="I16" s="71">
        <f t="shared" si="0"/>
        <v>1.037631128205128</v>
      </c>
    </row>
    <row r="17" spans="1:9" x14ac:dyDescent="0.2">
      <c r="A17" s="65" t="s">
        <v>51</v>
      </c>
      <c r="B17" s="65">
        <v>1</v>
      </c>
      <c r="C17" s="65" t="s">
        <v>62</v>
      </c>
      <c r="D17" s="65">
        <v>45</v>
      </c>
      <c r="E17" s="65">
        <v>2.0809000000000002</v>
      </c>
      <c r="F17" s="65">
        <v>3.4066999999999998</v>
      </c>
      <c r="G17" s="65">
        <v>6.9500000000000006E-2</v>
      </c>
      <c r="H17" s="71">
        <f t="shared" si="1"/>
        <v>61.494274000000004</v>
      </c>
      <c r="I17" s="71">
        <f t="shared" si="0"/>
        <v>1.3665394222222222</v>
      </c>
    </row>
    <row r="18" spans="1:9" x14ac:dyDescent="0.2">
      <c r="A18" s="65" t="s">
        <v>51</v>
      </c>
      <c r="B18" s="65">
        <v>2</v>
      </c>
      <c r="C18" s="65" t="s">
        <v>62</v>
      </c>
      <c r="D18" s="65">
        <v>28</v>
      </c>
      <c r="E18" s="65">
        <v>1.0892999999999999</v>
      </c>
      <c r="F18" s="65">
        <v>2.4559000000000002</v>
      </c>
      <c r="G18" s="65">
        <v>5.8500000000000003E-2</v>
      </c>
      <c r="H18" s="71">
        <f t="shared" si="1"/>
        <v>36.427678</v>
      </c>
      <c r="I18" s="71">
        <f t="shared" si="0"/>
        <v>1.3009885000000001</v>
      </c>
    </row>
    <row r="19" spans="1:9" x14ac:dyDescent="0.2">
      <c r="A19" s="65" t="s">
        <v>51</v>
      </c>
      <c r="B19" s="65">
        <v>3</v>
      </c>
      <c r="C19" s="65" t="s">
        <v>62</v>
      </c>
      <c r="D19" s="65">
        <v>40</v>
      </c>
      <c r="E19" s="65">
        <v>1.9956</v>
      </c>
      <c r="F19" s="65">
        <v>3.1446900000000002</v>
      </c>
      <c r="G19" s="65">
        <v>5.6099999999999997E-2</v>
      </c>
      <c r="H19" s="71">
        <f t="shared" si="1"/>
        <v>58.371463500000004</v>
      </c>
      <c r="I19" s="71">
        <f t="shared" si="0"/>
        <v>1.4592865875000001</v>
      </c>
    </row>
    <row r="20" spans="1:9" x14ac:dyDescent="0.2">
      <c r="A20" s="65" t="s">
        <v>54</v>
      </c>
      <c r="B20" s="65">
        <v>1</v>
      </c>
      <c r="C20" s="65" t="s">
        <v>61</v>
      </c>
      <c r="D20" s="65">
        <v>28</v>
      </c>
      <c r="E20" s="65">
        <v>0.47039999999999998</v>
      </c>
      <c r="F20" s="65">
        <v>1.1837</v>
      </c>
      <c r="G20" s="65">
        <v>6.1800000000000001E-2</v>
      </c>
      <c r="H20" s="71">
        <f t="shared" si="1"/>
        <v>15.666491000000001</v>
      </c>
      <c r="I20" s="71">
        <f t="shared" si="0"/>
        <v>0.55951753571428575</v>
      </c>
    </row>
    <row r="21" spans="1:9" x14ac:dyDescent="0.2">
      <c r="A21" s="65" t="s">
        <v>54</v>
      </c>
      <c r="B21" s="65">
        <v>2</v>
      </c>
      <c r="C21" s="65" t="s">
        <v>61</v>
      </c>
      <c r="D21" s="65">
        <v>36</v>
      </c>
      <c r="E21" s="65">
        <v>0.66400000000000003</v>
      </c>
      <c r="F21" s="65">
        <v>1.7829999999999999</v>
      </c>
      <c r="G21" s="65">
        <v>5.4899999999999997E-2</v>
      </c>
      <c r="H21" s="71">
        <f t="shared" si="1"/>
        <v>23.752176000000002</v>
      </c>
      <c r="I21" s="71">
        <f t="shared" si="0"/>
        <v>0.65978266666666674</v>
      </c>
    </row>
    <row r="22" spans="1:9" x14ac:dyDescent="0.2">
      <c r="A22" s="65" t="s">
        <v>54</v>
      </c>
      <c r="B22" s="65">
        <v>3</v>
      </c>
      <c r="C22" s="65" t="s">
        <v>61</v>
      </c>
      <c r="D22" s="65">
        <v>40</v>
      </c>
      <c r="E22" s="65">
        <v>0.77059999999999995</v>
      </c>
      <c r="F22" s="65">
        <v>1.9870000000000001</v>
      </c>
      <c r="G22" s="65">
        <v>6.7599999999999993E-2</v>
      </c>
      <c r="H22" s="71">
        <f t="shared" si="1"/>
        <v>26.876840000000001</v>
      </c>
      <c r="I22" s="71">
        <f t="shared" si="0"/>
        <v>0.67192099999999999</v>
      </c>
    </row>
    <row r="23" spans="1:9" x14ac:dyDescent="0.2">
      <c r="A23" s="65" t="s">
        <v>54</v>
      </c>
      <c r="B23" s="65">
        <v>1</v>
      </c>
      <c r="C23" s="65" t="s">
        <v>62</v>
      </c>
      <c r="D23" s="65">
        <v>47</v>
      </c>
      <c r="E23" s="65">
        <v>2.4317000000000002</v>
      </c>
      <c r="F23" s="65">
        <v>3.1202999999999999</v>
      </c>
      <c r="G23" s="65">
        <v>6.9900000000000004E-2</v>
      </c>
      <c r="H23" s="71">
        <f t="shared" si="1"/>
        <v>65.999638000000004</v>
      </c>
      <c r="I23" s="71">
        <f t="shared" si="0"/>
        <v>1.4042476170212768</v>
      </c>
    </row>
    <row r="24" spans="1:9" x14ac:dyDescent="0.2">
      <c r="A24" s="65" t="s">
        <v>54</v>
      </c>
      <c r="B24" s="65">
        <v>2</v>
      </c>
      <c r="C24" s="65" t="s">
        <v>62</v>
      </c>
      <c r="D24" s="65">
        <v>42</v>
      </c>
      <c r="E24" s="65">
        <v>2.1368</v>
      </c>
      <c r="F24" s="65">
        <v>2.9430999999999998</v>
      </c>
      <c r="G24" s="65">
        <v>4.8399999999999999E-2</v>
      </c>
      <c r="H24" s="71">
        <f t="shared" si="1"/>
        <v>59.771069000000004</v>
      </c>
      <c r="I24" s="71">
        <f t="shared" si="0"/>
        <v>1.4231206904761906</v>
      </c>
    </row>
    <row r="25" spans="1:9" x14ac:dyDescent="0.2">
      <c r="A25" s="65" t="s">
        <v>54</v>
      </c>
      <c r="B25" s="65">
        <v>3</v>
      </c>
      <c r="C25" s="65" t="s">
        <v>62</v>
      </c>
      <c r="D25" s="65">
        <v>44</v>
      </c>
      <c r="E25" s="65">
        <v>2.6777000000000002</v>
      </c>
      <c r="F25" s="65">
        <v>3.1389999999999998</v>
      </c>
      <c r="G25" s="65">
        <v>6.2700000000000006E-2</v>
      </c>
      <c r="H25" s="71">
        <f t="shared" si="1"/>
        <v>70.922195000000016</v>
      </c>
      <c r="I25" s="71">
        <f t="shared" si="0"/>
        <v>1.6118680681818185</v>
      </c>
    </row>
    <row r="26" spans="1:9" x14ac:dyDescent="0.2">
      <c r="A26" s="65" t="s">
        <v>78</v>
      </c>
      <c r="B26" s="65">
        <v>1</v>
      </c>
      <c r="C26" s="65" t="s">
        <v>61</v>
      </c>
      <c r="D26" s="65">
        <v>40</v>
      </c>
      <c r="E26" s="65">
        <v>0.70750000000000002</v>
      </c>
      <c r="F26" s="65">
        <v>1.6716</v>
      </c>
      <c r="G26" s="65">
        <v>7.0699999999999999E-2</v>
      </c>
      <c r="H26" s="71">
        <f t="shared" si="1"/>
        <v>23.360963000000002</v>
      </c>
      <c r="I26" s="71">
        <f t="shared" si="0"/>
        <v>0.58402407500000009</v>
      </c>
    </row>
    <row r="27" spans="1:9" x14ac:dyDescent="0.2">
      <c r="A27" s="65" t="s">
        <v>78</v>
      </c>
      <c r="B27" s="65">
        <v>2</v>
      </c>
      <c r="C27" s="65" t="s">
        <v>61</v>
      </c>
      <c r="D27" s="65">
        <v>42</v>
      </c>
      <c r="E27" s="65">
        <v>0.5595</v>
      </c>
      <c r="F27" s="65">
        <v>1.4236</v>
      </c>
      <c r="G27" s="65">
        <v>6.3600000000000004E-2</v>
      </c>
      <c r="H27" s="71">
        <f t="shared" si="1"/>
        <v>19.002289000000001</v>
      </c>
      <c r="I27" s="71">
        <f t="shared" si="0"/>
        <v>0.4524354523809524</v>
      </c>
    </row>
    <row r="28" spans="1:9" x14ac:dyDescent="0.2">
      <c r="A28" s="65" t="s">
        <v>78</v>
      </c>
      <c r="B28" s="65">
        <v>3</v>
      </c>
      <c r="C28" s="65" t="s">
        <v>61</v>
      </c>
      <c r="D28" s="65">
        <v>43</v>
      </c>
      <c r="E28" s="65">
        <v>0.59799999999999998</v>
      </c>
      <c r="F28" s="65">
        <v>1.4388000000000001</v>
      </c>
      <c r="G28" s="65">
        <v>7.46E-2</v>
      </c>
      <c r="H28" s="71">
        <f t="shared" si="1"/>
        <v>19.546844</v>
      </c>
      <c r="I28" s="71">
        <f t="shared" si="0"/>
        <v>0.45457776744186046</v>
      </c>
    </row>
    <row r="29" spans="1:9" x14ac:dyDescent="0.2">
      <c r="A29" s="65" t="s">
        <v>78</v>
      </c>
      <c r="B29" s="65">
        <v>1</v>
      </c>
      <c r="C29" s="65" t="s">
        <v>62</v>
      </c>
      <c r="D29" s="65">
        <v>47</v>
      </c>
      <c r="E29" s="65">
        <v>2.8586</v>
      </c>
      <c r="F29" s="65">
        <v>3.1579999999999999</v>
      </c>
      <c r="G29" s="65">
        <v>8.0600000000000005E-2</v>
      </c>
      <c r="H29" s="71">
        <f t="shared" si="1"/>
        <v>73.979790000000008</v>
      </c>
      <c r="I29" s="71">
        <f t="shared" si="0"/>
        <v>1.5740380851063831</v>
      </c>
    </row>
    <row r="30" spans="1:9" x14ac:dyDescent="0.2">
      <c r="A30" s="65" t="s">
        <v>78</v>
      </c>
      <c r="B30" s="65">
        <v>2</v>
      </c>
      <c r="C30" s="65" t="s">
        <v>62</v>
      </c>
      <c r="D30" s="65">
        <v>43</v>
      </c>
      <c r="E30" s="65">
        <v>2.3565</v>
      </c>
      <c r="F30" s="65">
        <v>3.1307</v>
      </c>
      <c r="G30" s="65">
        <v>6.13E-2</v>
      </c>
      <c r="H30" s="71">
        <f t="shared" si="1"/>
        <v>64.889402000000004</v>
      </c>
      <c r="I30" s="71">
        <f t="shared" si="0"/>
        <v>1.5090558604651163</v>
      </c>
    </row>
    <row r="31" spans="1:9" x14ac:dyDescent="0.2">
      <c r="A31" s="65" t="s">
        <v>78</v>
      </c>
      <c r="B31" s="65">
        <v>3</v>
      </c>
      <c r="C31" s="65" t="s">
        <v>62</v>
      </c>
      <c r="D31" s="65">
        <v>49</v>
      </c>
      <c r="E31" s="65">
        <v>2.6989000000000001</v>
      </c>
      <c r="F31" s="65">
        <v>3.1486999999999998</v>
      </c>
      <c r="G31" s="65">
        <v>6.08E-2</v>
      </c>
      <c r="H31" s="71">
        <f t="shared" si="1"/>
        <v>71.437336000000002</v>
      </c>
      <c r="I31" s="71">
        <f t="shared" si="0"/>
        <v>1.4579048163265307</v>
      </c>
    </row>
    <row r="32" spans="1:9" x14ac:dyDescent="0.2">
      <c r="A32" s="65" t="s">
        <v>79</v>
      </c>
      <c r="B32" s="65">
        <v>1</v>
      </c>
      <c r="C32" s="65" t="s">
        <v>61</v>
      </c>
      <c r="D32" s="65">
        <v>41</v>
      </c>
      <c r="E32" s="65">
        <v>0.4602</v>
      </c>
      <c r="F32" s="65">
        <v>1.1636</v>
      </c>
      <c r="G32" s="65">
        <v>7.1599999999999997E-2</v>
      </c>
      <c r="H32" s="71">
        <f t="shared" si="1"/>
        <v>15.078506000000001</v>
      </c>
      <c r="I32" s="71">
        <f t="shared" si="0"/>
        <v>0.36776843902439027</v>
      </c>
    </row>
    <row r="33" spans="1:9" x14ac:dyDescent="0.2">
      <c r="A33" s="65" t="s">
        <v>79</v>
      </c>
      <c r="B33" s="65">
        <v>2</v>
      </c>
      <c r="C33" s="65" t="s">
        <v>61</v>
      </c>
      <c r="D33" s="65">
        <v>45</v>
      </c>
      <c r="E33" s="65">
        <v>0.45029999999999998</v>
      </c>
      <c r="F33" s="65">
        <v>1.083</v>
      </c>
      <c r="G33" s="65">
        <v>6.1199999999999997E-2</v>
      </c>
      <c r="H33" s="71">
        <f t="shared" si="1"/>
        <v>14.585931000000002</v>
      </c>
      <c r="I33" s="71">
        <f t="shared" si="0"/>
        <v>0.32413180000000003</v>
      </c>
    </row>
    <row r="34" spans="1:9" x14ac:dyDescent="0.2">
      <c r="A34" s="65" t="s">
        <v>79</v>
      </c>
      <c r="B34" s="65">
        <v>3</v>
      </c>
      <c r="C34" s="65" t="s">
        <v>61</v>
      </c>
      <c r="D34" s="65">
        <v>46</v>
      </c>
      <c r="E34" s="65">
        <v>0.37080000000000002</v>
      </c>
      <c r="F34" s="65">
        <v>0.98709999999999998</v>
      </c>
      <c r="G34" s="65">
        <v>6.7799999999999999E-2</v>
      </c>
      <c r="H34" s="71">
        <f t="shared" si="1"/>
        <v>12.242125000000001</v>
      </c>
      <c r="I34" s="71">
        <f t="shared" si="0"/>
        <v>0.26613315217391309</v>
      </c>
    </row>
    <row r="35" spans="1:9" x14ac:dyDescent="0.2">
      <c r="A35" s="65" t="s">
        <v>79</v>
      </c>
      <c r="B35" s="65">
        <v>1</v>
      </c>
      <c r="C35" s="65" t="s">
        <v>62</v>
      </c>
      <c r="D35" s="65">
        <v>42</v>
      </c>
      <c r="E35" s="65">
        <v>2.4089</v>
      </c>
      <c r="F35" s="65">
        <v>3.2240000000000002</v>
      </c>
      <c r="G35" s="65">
        <v>6.0999999999999999E-2</v>
      </c>
      <c r="H35" s="71">
        <f t="shared" si="1"/>
        <v>66.54465900000001</v>
      </c>
      <c r="I35" s="71">
        <f t="shared" si="0"/>
        <v>1.584396642857143</v>
      </c>
    </row>
    <row r="36" spans="1:9" x14ac:dyDescent="0.2">
      <c r="A36" s="65" t="s">
        <v>79</v>
      </c>
      <c r="B36" s="65">
        <v>2</v>
      </c>
      <c r="C36" s="65" t="s">
        <v>62</v>
      </c>
      <c r="D36" s="65">
        <v>47</v>
      </c>
      <c r="E36" s="65">
        <v>2.9089999999999998</v>
      </c>
      <c r="F36" s="65">
        <v>3.2707999999999999</v>
      </c>
      <c r="G36" s="65">
        <v>7.3999999999999996E-2</v>
      </c>
      <c r="H36" s="71">
        <f t="shared" si="1"/>
        <v>75.899969999999996</v>
      </c>
      <c r="I36" s="71">
        <f t="shared" si="0"/>
        <v>1.6148929787234041</v>
      </c>
    </row>
    <row r="37" spans="1:9" x14ac:dyDescent="0.2">
      <c r="A37" s="65" t="s">
        <v>79</v>
      </c>
      <c r="B37" s="65">
        <v>3</v>
      </c>
      <c r="C37" s="65" t="s">
        <v>62</v>
      </c>
      <c r="D37" s="65">
        <v>41</v>
      </c>
      <c r="E37" s="65">
        <v>1.8989</v>
      </c>
      <c r="F37" s="65">
        <v>3.1389999999999998</v>
      </c>
      <c r="G37" s="65">
        <v>8.0299999999999996E-2</v>
      </c>
      <c r="H37" s="71">
        <f t="shared" si="1"/>
        <v>55.895711000000006</v>
      </c>
      <c r="I37" s="71">
        <f t="shared" si="0"/>
        <v>1.3633100243902441</v>
      </c>
    </row>
    <row r="38" spans="1:9" x14ac:dyDescent="0.2">
      <c r="A38" s="65" t="s">
        <v>63</v>
      </c>
      <c r="B38" s="65">
        <v>1</v>
      </c>
      <c r="C38" s="65" t="s">
        <v>61</v>
      </c>
      <c r="D38" s="65">
        <v>37</v>
      </c>
      <c r="E38" s="65">
        <v>0.33839999999999998</v>
      </c>
      <c r="F38" s="65">
        <v>0.97230000000000005</v>
      </c>
      <c r="G38" s="65">
        <v>8.9999999999999993E-3</v>
      </c>
      <c r="H38" s="71">
        <f t="shared" si="1"/>
        <v>13.050669000000001</v>
      </c>
      <c r="I38" s="71">
        <f t="shared" si="0"/>
        <v>0.3527207837837838</v>
      </c>
    </row>
    <row r="39" spans="1:9" x14ac:dyDescent="0.2">
      <c r="A39" s="65" t="s">
        <v>63</v>
      </c>
      <c r="B39" s="65">
        <v>2</v>
      </c>
      <c r="C39" s="65" t="s">
        <v>61</v>
      </c>
      <c r="D39" s="65">
        <v>34</v>
      </c>
      <c r="E39" s="65">
        <v>0.43519999999999998</v>
      </c>
      <c r="F39" s="65">
        <v>1.0845</v>
      </c>
      <c r="G39" s="65">
        <v>5.6000000000000001E-2</v>
      </c>
      <c r="H39" s="71">
        <f t="shared" si="1"/>
        <v>14.448606999999999</v>
      </c>
      <c r="I39" s="71">
        <f t="shared" si="0"/>
        <v>0.42495902941176467</v>
      </c>
    </row>
    <row r="40" spans="1:9" x14ac:dyDescent="0.2">
      <c r="A40" s="65" t="s">
        <v>63</v>
      </c>
      <c r="B40" s="65">
        <v>3</v>
      </c>
      <c r="C40" s="65" t="s">
        <v>61</v>
      </c>
      <c r="D40" s="65">
        <v>29</v>
      </c>
      <c r="E40" s="65">
        <v>0.23860000000000001</v>
      </c>
      <c r="F40" s="65">
        <v>0.7157</v>
      </c>
      <c r="G40" s="65">
        <v>2.7E-2</v>
      </c>
      <c r="H40" s="71">
        <f t="shared" si="1"/>
        <v>8.8832409999999999</v>
      </c>
      <c r="I40" s="71">
        <f t="shared" si="0"/>
        <v>0.3063186551724138</v>
      </c>
    </row>
    <row r="41" spans="1:9" x14ac:dyDescent="0.2">
      <c r="A41" s="65" t="s">
        <v>63</v>
      </c>
      <c r="B41" s="65">
        <v>1</v>
      </c>
      <c r="C41" s="65" t="s">
        <v>62</v>
      </c>
      <c r="D41" s="65">
        <v>38</v>
      </c>
      <c r="E41" s="65">
        <v>1.8967000000000001</v>
      </c>
      <c r="F41" s="65">
        <v>2.6221000000000001</v>
      </c>
      <c r="G41" s="65">
        <v>3.7999999999999999E-2</v>
      </c>
      <c r="H41" s="71">
        <f t="shared" si="1"/>
        <v>53.252592000000007</v>
      </c>
      <c r="I41" s="71">
        <f t="shared" si="0"/>
        <v>1.4013840000000002</v>
      </c>
    </row>
    <row r="42" spans="1:9" x14ac:dyDescent="0.2">
      <c r="A42" s="65" t="s">
        <v>63</v>
      </c>
      <c r="B42" s="65">
        <v>2</v>
      </c>
      <c r="C42" s="65" t="s">
        <v>62</v>
      </c>
      <c r="D42" s="65">
        <v>36</v>
      </c>
      <c r="E42" s="65">
        <v>1.7956000000000001</v>
      </c>
      <c r="F42" s="65">
        <v>2.4689000000000001</v>
      </c>
      <c r="G42" s="65">
        <v>5.3800000000000001E-2</v>
      </c>
      <c r="H42" s="71">
        <f t="shared" si="1"/>
        <v>49.857043000000004</v>
      </c>
      <c r="I42" s="71">
        <f t="shared" si="0"/>
        <v>1.3849178611111113</v>
      </c>
    </row>
    <row r="43" spans="1:9" x14ac:dyDescent="0.2">
      <c r="A43" s="65" t="s">
        <v>63</v>
      </c>
      <c r="B43" s="65">
        <v>3</v>
      </c>
      <c r="C43" s="65" t="s">
        <v>62</v>
      </c>
      <c r="D43" s="65">
        <v>40</v>
      </c>
      <c r="E43" s="65">
        <v>2.1524999999999999</v>
      </c>
      <c r="F43" s="65">
        <v>3.004</v>
      </c>
      <c r="G43" s="65">
        <v>6.0999999999999999E-2</v>
      </c>
      <c r="H43" s="71">
        <f t="shared" si="1"/>
        <v>60.174415000000003</v>
      </c>
      <c r="I43" s="71">
        <f t="shared" si="0"/>
        <v>1.504360375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5F887-36C8-4065-8333-998BB0701889}">
  <dimension ref="A1:Z3"/>
  <sheetViews>
    <sheetView workbookViewId="0">
      <selection activeCell="G1" sqref="G1:K1"/>
    </sheetView>
  </sheetViews>
  <sheetFormatPr baseColWidth="10" defaultColWidth="8.83203125" defaultRowHeight="15" x14ac:dyDescent="0.2"/>
  <cols>
    <col min="1" max="1" width="15.5" bestFit="1" customWidth="1"/>
  </cols>
  <sheetData>
    <row r="1" spans="1:26" x14ac:dyDescent="0.2">
      <c r="B1" s="73" t="s">
        <v>53</v>
      </c>
      <c r="C1" s="73"/>
      <c r="D1" s="73"/>
      <c r="E1" s="73"/>
      <c r="F1" s="73"/>
      <c r="G1" s="73" t="s">
        <v>33</v>
      </c>
      <c r="H1" s="73"/>
      <c r="I1" s="73"/>
      <c r="J1" s="73"/>
      <c r="K1" s="73"/>
      <c r="L1" s="74" t="s">
        <v>54</v>
      </c>
      <c r="M1" s="74"/>
      <c r="N1" s="74"/>
      <c r="O1" s="74"/>
      <c r="P1" s="74"/>
      <c r="Q1" s="73" t="s">
        <v>55</v>
      </c>
      <c r="R1" s="73"/>
      <c r="S1" s="73"/>
      <c r="T1" s="73"/>
      <c r="U1" s="73"/>
      <c r="V1" s="73" t="s">
        <v>56</v>
      </c>
      <c r="W1" s="73"/>
      <c r="X1" s="73"/>
      <c r="Y1" s="73"/>
      <c r="Z1" s="73"/>
    </row>
    <row r="2" spans="1:26" x14ac:dyDescent="0.2">
      <c r="B2" s="65">
        <v>1</v>
      </c>
      <c r="C2" s="65">
        <v>2</v>
      </c>
      <c r="D2" s="65">
        <v>3</v>
      </c>
      <c r="E2" s="65">
        <v>4</v>
      </c>
      <c r="F2" s="65">
        <v>5</v>
      </c>
      <c r="G2" s="65">
        <v>1</v>
      </c>
      <c r="H2" s="65">
        <v>2</v>
      </c>
      <c r="I2" s="65">
        <v>3</v>
      </c>
      <c r="J2" s="65">
        <v>4</v>
      </c>
      <c r="K2" s="65">
        <v>5</v>
      </c>
      <c r="L2" s="65">
        <v>1</v>
      </c>
      <c r="M2" s="65">
        <v>2</v>
      </c>
      <c r="N2" s="65">
        <v>3</v>
      </c>
      <c r="O2" s="65">
        <v>4</v>
      </c>
      <c r="P2" s="65">
        <v>5</v>
      </c>
      <c r="Q2" s="65">
        <v>1</v>
      </c>
      <c r="R2" s="65">
        <v>2</v>
      </c>
      <c r="S2" s="65">
        <v>3</v>
      </c>
      <c r="T2" s="65">
        <v>4</v>
      </c>
      <c r="U2" s="65">
        <v>5</v>
      </c>
      <c r="V2" s="65">
        <v>1</v>
      </c>
      <c r="W2" s="65">
        <v>2</v>
      </c>
      <c r="X2" s="65">
        <v>3</v>
      </c>
      <c r="Y2" s="65">
        <v>4</v>
      </c>
      <c r="Z2" s="65">
        <v>5</v>
      </c>
    </row>
    <row r="3" spans="1:26" x14ac:dyDescent="0.2">
      <c r="A3" s="65" t="s">
        <v>57</v>
      </c>
      <c r="B3" s="66">
        <v>11.2</v>
      </c>
      <c r="C3" s="65">
        <v>11.7</v>
      </c>
      <c r="D3" s="65">
        <v>11.3</v>
      </c>
      <c r="E3" s="65">
        <v>10.8</v>
      </c>
      <c r="F3" s="65">
        <v>11.1</v>
      </c>
      <c r="G3" s="65">
        <v>7.2</v>
      </c>
      <c r="H3" s="65">
        <v>8.5</v>
      </c>
      <c r="I3" s="65">
        <v>8.4</v>
      </c>
      <c r="J3" s="65">
        <v>8.6999999999999993</v>
      </c>
      <c r="K3" s="65">
        <v>7.7</v>
      </c>
      <c r="L3" s="65">
        <v>10.199999999999999</v>
      </c>
      <c r="M3" s="65">
        <v>10.3</v>
      </c>
      <c r="N3" s="65">
        <v>11.6</v>
      </c>
      <c r="O3" s="65">
        <v>10.5</v>
      </c>
      <c r="P3" s="65">
        <v>10.8</v>
      </c>
      <c r="Q3" s="65">
        <v>11.5</v>
      </c>
      <c r="R3" s="65">
        <v>10.8</v>
      </c>
      <c r="S3" s="65">
        <v>10.1</v>
      </c>
      <c r="T3" s="65">
        <v>11.1</v>
      </c>
      <c r="U3" s="65">
        <v>10.7</v>
      </c>
      <c r="V3" s="65">
        <v>11.7</v>
      </c>
      <c r="W3" s="65">
        <v>10.8</v>
      </c>
      <c r="X3" s="65">
        <v>10.9</v>
      </c>
      <c r="Y3" s="65">
        <v>11</v>
      </c>
      <c r="Z3" s="65">
        <v>11.1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2138F-F13B-46FE-A019-725937361052}">
  <dimension ref="A1:Z3"/>
  <sheetViews>
    <sheetView workbookViewId="0">
      <selection activeCell="G1" sqref="G1:K1"/>
    </sheetView>
  </sheetViews>
  <sheetFormatPr baseColWidth="10" defaultColWidth="8.83203125" defaultRowHeight="15" x14ac:dyDescent="0.2"/>
  <sheetData>
    <row r="1" spans="1:26" x14ac:dyDescent="0.2">
      <c r="B1" s="73" t="s">
        <v>53</v>
      </c>
      <c r="C1" s="73"/>
      <c r="D1" s="73"/>
      <c r="E1" s="73"/>
      <c r="F1" s="73"/>
      <c r="G1" s="73" t="s">
        <v>33</v>
      </c>
      <c r="H1" s="73"/>
      <c r="I1" s="73"/>
      <c r="J1" s="73"/>
      <c r="K1" s="73"/>
      <c r="L1" s="74" t="s">
        <v>54</v>
      </c>
      <c r="M1" s="74"/>
      <c r="N1" s="74"/>
      <c r="O1" s="74"/>
      <c r="P1" s="74"/>
      <c r="Q1" s="73" t="s">
        <v>55</v>
      </c>
      <c r="R1" s="73"/>
      <c r="S1" s="73"/>
      <c r="T1" s="73"/>
      <c r="U1" s="73"/>
      <c r="V1" s="73" t="s">
        <v>56</v>
      </c>
      <c r="W1" s="73"/>
      <c r="X1" s="73"/>
      <c r="Y1" s="73"/>
      <c r="Z1" s="73"/>
    </row>
    <row r="2" spans="1:26" x14ac:dyDescent="0.2">
      <c r="B2" s="65">
        <v>1</v>
      </c>
      <c r="C2" s="65">
        <v>2</v>
      </c>
      <c r="D2" s="65">
        <v>3</v>
      </c>
      <c r="E2" s="65">
        <v>4</v>
      </c>
      <c r="F2" s="65">
        <v>5</v>
      </c>
      <c r="G2" s="65">
        <v>1</v>
      </c>
      <c r="H2" s="65">
        <v>2</v>
      </c>
      <c r="I2" s="65">
        <v>3</v>
      </c>
      <c r="J2" s="65">
        <v>4</v>
      </c>
      <c r="K2" s="65">
        <v>5</v>
      </c>
      <c r="L2" s="65">
        <v>1</v>
      </c>
      <c r="M2" s="65">
        <v>2</v>
      </c>
      <c r="N2" s="65">
        <v>3</v>
      </c>
      <c r="O2" s="65">
        <v>4</v>
      </c>
      <c r="P2" s="65">
        <v>5</v>
      </c>
      <c r="Q2" s="65">
        <v>1</v>
      </c>
      <c r="R2" s="65">
        <v>2</v>
      </c>
      <c r="S2" s="65">
        <v>3</v>
      </c>
      <c r="T2" s="65">
        <v>4</v>
      </c>
      <c r="U2" s="65">
        <v>5</v>
      </c>
      <c r="V2" s="65">
        <v>1</v>
      </c>
      <c r="W2" s="65">
        <v>2</v>
      </c>
      <c r="X2" s="65">
        <v>3</v>
      </c>
      <c r="Y2" s="65">
        <v>4</v>
      </c>
      <c r="Z2" s="65">
        <v>5</v>
      </c>
    </row>
    <row r="3" spans="1:26" x14ac:dyDescent="0.2">
      <c r="A3" t="s">
        <v>58</v>
      </c>
      <c r="B3">
        <v>58</v>
      </c>
      <c r="C3">
        <v>60</v>
      </c>
      <c r="D3">
        <v>59</v>
      </c>
      <c r="E3">
        <v>60</v>
      </c>
      <c r="F3">
        <v>59</v>
      </c>
      <c r="G3">
        <v>71</v>
      </c>
      <c r="H3">
        <v>67</v>
      </c>
      <c r="I3">
        <v>69</v>
      </c>
      <c r="J3">
        <v>70</v>
      </c>
      <c r="K3">
        <v>70</v>
      </c>
      <c r="L3">
        <v>53</v>
      </c>
      <c r="M3">
        <v>55</v>
      </c>
      <c r="N3">
        <v>56</v>
      </c>
      <c r="O3">
        <v>54</v>
      </c>
      <c r="P3">
        <v>57</v>
      </c>
      <c r="Q3">
        <v>54</v>
      </c>
      <c r="R3">
        <v>55</v>
      </c>
      <c r="S3">
        <v>57</v>
      </c>
      <c r="T3">
        <v>56</v>
      </c>
      <c r="U3">
        <v>56</v>
      </c>
      <c r="V3">
        <v>58</v>
      </c>
      <c r="W3">
        <v>59</v>
      </c>
      <c r="X3">
        <v>60</v>
      </c>
      <c r="Y3">
        <v>60</v>
      </c>
      <c r="Z3">
        <v>60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FB4AA-FBAC-48E7-85E9-2562B1D5173A}">
  <dimension ref="A1:I46"/>
  <sheetViews>
    <sheetView topLeftCell="A22" workbookViewId="0">
      <selection activeCell="M7" sqref="M7"/>
    </sheetView>
  </sheetViews>
  <sheetFormatPr baseColWidth="10" defaultColWidth="8.83203125" defaultRowHeight="15" x14ac:dyDescent="0.2"/>
  <cols>
    <col min="1" max="1" width="14.1640625" bestFit="1" customWidth="1"/>
    <col min="3" max="3" width="17.1640625" bestFit="1" customWidth="1"/>
    <col min="4" max="4" width="11.1640625" style="66" bestFit="1" customWidth="1"/>
    <col min="5" max="7" width="8.6640625" style="66"/>
    <col min="8" max="8" width="13.6640625" bestFit="1" customWidth="1"/>
    <col min="9" max="9" width="17.5" bestFit="1" customWidth="1"/>
  </cols>
  <sheetData>
    <row r="1" spans="1:9" x14ac:dyDescent="0.2">
      <c r="A1" s="66" t="s">
        <v>64</v>
      </c>
      <c r="B1" s="66" t="s">
        <v>40</v>
      </c>
      <c r="C1" s="66" t="s">
        <v>65</v>
      </c>
      <c r="D1" s="66" t="s">
        <v>66</v>
      </c>
      <c r="E1" s="66" t="s">
        <v>67</v>
      </c>
      <c r="F1" s="66" t="s">
        <v>68</v>
      </c>
      <c r="G1" s="66" t="s">
        <v>69</v>
      </c>
      <c r="H1" s="66" t="s">
        <v>70</v>
      </c>
      <c r="I1" s="66" t="s">
        <v>71</v>
      </c>
    </row>
    <row r="2" spans="1:9" x14ac:dyDescent="0.2">
      <c r="A2" s="66" t="s">
        <v>32</v>
      </c>
      <c r="B2" s="66">
        <v>1</v>
      </c>
      <c r="C2" s="66" t="s">
        <v>34</v>
      </c>
      <c r="D2" s="66">
        <v>31</v>
      </c>
      <c r="E2" s="66">
        <v>1.4686999999999999</v>
      </c>
      <c r="F2" s="66">
        <v>2.6532</v>
      </c>
      <c r="G2" s="66">
        <v>0.53300000000000003</v>
      </c>
      <c r="H2" s="69">
        <f>7.15*(F2-G2)+18.71*(E2-G2)</f>
        <v>32.666376999999997</v>
      </c>
      <c r="I2" s="69">
        <f>H2/D2</f>
        <v>1.0537540967741934</v>
      </c>
    </row>
    <row r="3" spans="1:9" x14ac:dyDescent="0.2">
      <c r="A3" s="66" t="s">
        <v>32</v>
      </c>
      <c r="B3" s="66">
        <v>2</v>
      </c>
      <c r="C3" s="66" t="s">
        <v>34</v>
      </c>
      <c r="D3" s="66">
        <v>33</v>
      </c>
      <c r="E3" s="66">
        <v>1.6871</v>
      </c>
      <c r="F3" s="66">
        <v>3.0038999999999998</v>
      </c>
      <c r="G3" s="66">
        <v>0.55420000000000003</v>
      </c>
      <c r="H3" s="69">
        <f t="shared" ref="H3:H46" si="0">7.15*(F3-G3)+18.71*(E3-G3)</f>
        <v>38.711914</v>
      </c>
      <c r="I3" s="69">
        <f t="shared" ref="I3:I46" si="1">H3/D3</f>
        <v>1.173088303030303</v>
      </c>
    </row>
    <row r="4" spans="1:9" x14ac:dyDescent="0.2">
      <c r="A4" s="66" t="s">
        <v>32</v>
      </c>
      <c r="B4" s="66">
        <v>3</v>
      </c>
      <c r="C4" s="66" t="s">
        <v>34</v>
      </c>
      <c r="D4" s="66">
        <v>23</v>
      </c>
      <c r="E4" s="66">
        <v>1.2304999999999999</v>
      </c>
      <c r="F4" s="66">
        <v>2.1476999999999999</v>
      </c>
      <c r="G4" s="66">
        <v>0.53290000000000004</v>
      </c>
      <c r="H4" s="69">
        <f t="shared" si="0"/>
        <v>24.597915999999998</v>
      </c>
      <c r="I4" s="69">
        <f t="shared" si="1"/>
        <v>1.0694746086956521</v>
      </c>
    </row>
    <row r="5" spans="1:9" x14ac:dyDescent="0.2">
      <c r="A5" s="66" t="s">
        <v>32</v>
      </c>
      <c r="B5" s="66">
        <v>1</v>
      </c>
      <c r="C5" s="66" t="s">
        <v>72</v>
      </c>
      <c r="D5" s="66">
        <v>38</v>
      </c>
      <c r="E5" s="66">
        <v>1.5319</v>
      </c>
      <c r="F5" s="66">
        <v>2.7162999999999999</v>
      </c>
      <c r="G5" s="66">
        <v>0.53300000000000003</v>
      </c>
      <c r="H5" s="69">
        <f t="shared" si="0"/>
        <v>34.300014000000004</v>
      </c>
      <c r="I5" s="69">
        <f t="shared" si="1"/>
        <v>0.90263194736842112</v>
      </c>
    </row>
    <row r="6" spans="1:9" x14ac:dyDescent="0.2">
      <c r="A6" s="66" t="s">
        <v>32</v>
      </c>
      <c r="B6" s="66">
        <v>2</v>
      </c>
      <c r="C6" s="66" t="s">
        <v>72</v>
      </c>
      <c r="D6" s="66">
        <v>36</v>
      </c>
      <c r="E6" s="66">
        <v>1.3819999999999999</v>
      </c>
      <c r="F6" s="66">
        <v>2.4325000000000001</v>
      </c>
      <c r="G6" s="66">
        <v>0.53900000000000003</v>
      </c>
      <c r="H6" s="69">
        <f t="shared" si="0"/>
        <v>29.311054999999996</v>
      </c>
      <c r="I6" s="69">
        <f t="shared" si="1"/>
        <v>0.81419597222222206</v>
      </c>
    </row>
    <row r="7" spans="1:9" x14ac:dyDescent="0.2">
      <c r="A7" s="66" t="s">
        <v>32</v>
      </c>
      <c r="B7" s="66">
        <v>3</v>
      </c>
      <c r="C7" s="66" t="s">
        <v>72</v>
      </c>
      <c r="D7" s="66">
        <v>26</v>
      </c>
      <c r="E7" s="66">
        <v>1.1349</v>
      </c>
      <c r="F7" s="66">
        <v>1.9086000000000001</v>
      </c>
      <c r="G7" s="66">
        <v>0.52759999999999996</v>
      </c>
      <c r="H7" s="69">
        <f t="shared" si="0"/>
        <v>21.236733000000005</v>
      </c>
      <c r="I7" s="69">
        <f t="shared" si="1"/>
        <v>0.81679742307692327</v>
      </c>
    </row>
    <row r="8" spans="1:9" x14ac:dyDescent="0.2">
      <c r="A8" s="66" t="s">
        <v>32</v>
      </c>
      <c r="B8" s="66">
        <v>1</v>
      </c>
      <c r="C8" s="66" t="s">
        <v>73</v>
      </c>
      <c r="D8" s="66">
        <v>29</v>
      </c>
      <c r="E8" s="66">
        <v>1.0561</v>
      </c>
      <c r="F8" s="66">
        <v>1.6811</v>
      </c>
      <c r="G8" s="66">
        <v>0.5504</v>
      </c>
      <c r="H8" s="69">
        <f t="shared" si="0"/>
        <v>17.546151999999999</v>
      </c>
      <c r="I8" s="69">
        <f t="shared" si="1"/>
        <v>0.60503972413793106</v>
      </c>
    </row>
    <row r="9" spans="1:9" x14ac:dyDescent="0.2">
      <c r="A9" s="66" t="s">
        <v>32</v>
      </c>
      <c r="B9" s="66">
        <v>2</v>
      </c>
      <c r="C9" s="66" t="s">
        <v>73</v>
      </c>
      <c r="D9" s="66">
        <v>32</v>
      </c>
      <c r="E9" s="66">
        <v>1.0645</v>
      </c>
      <c r="F9" s="66">
        <v>1.7182999999999999</v>
      </c>
      <c r="G9" s="66">
        <v>0.53769999999999996</v>
      </c>
      <c r="H9" s="69">
        <f t="shared" si="0"/>
        <v>18.297718000000003</v>
      </c>
      <c r="I9" s="69">
        <f t="shared" si="1"/>
        <v>0.5718036875000001</v>
      </c>
    </row>
    <row r="10" spans="1:9" x14ac:dyDescent="0.2">
      <c r="A10" s="66" t="s">
        <v>32</v>
      </c>
      <c r="B10" s="66">
        <v>3</v>
      </c>
      <c r="C10" s="66" t="s">
        <v>73</v>
      </c>
      <c r="D10" s="66">
        <v>28</v>
      </c>
      <c r="E10" s="66">
        <v>0.99490000000000001</v>
      </c>
      <c r="F10" s="66">
        <v>1.5671999999999999</v>
      </c>
      <c r="G10" s="66">
        <v>0.5373</v>
      </c>
      <c r="H10" s="69">
        <f t="shared" si="0"/>
        <v>15.925481000000001</v>
      </c>
      <c r="I10" s="69">
        <f t="shared" si="1"/>
        <v>0.56876717857142867</v>
      </c>
    </row>
    <row r="11" spans="1:9" x14ac:dyDescent="0.2">
      <c r="A11" s="66" t="s">
        <v>32</v>
      </c>
      <c r="B11" s="66">
        <v>1</v>
      </c>
      <c r="C11" s="66" t="s">
        <v>74</v>
      </c>
      <c r="D11" s="66">
        <v>29</v>
      </c>
      <c r="E11" s="66">
        <v>0.82969999999999999</v>
      </c>
      <c r="F11" s="66">
        <v>1.2695000000000001</v>
      </c>
      <c r="G11" s="66">
        <v>0.48880000000000001</v>
      </c>
      <c r="H11" s="69">
        <f t="shared" si="0"/>
        <v>11.960243999999999</v>
      </c>
      <c r="I11" s="69">
        <f t="shared" si="1"/>
        <v>0.41242220689655168</v>
      </c>
    </row>
    <row r="12" spans="1:9" x14ac:dyDescent="0.2">
      <c r="A12" s="66" t="s">
        <v>32</v>
      </c>
      <c r="B12" s="66">
        <v>2</v>
      </c>
      <c r="C12" s="66" t="s">
        <v>74</v>
      </c>
      <c r="D12" s="66">
        <v>35</v>
      </c>
      <c r="E12" s="66">
        <v>0.93689999999999996</v>
      </c>
      <c r="F12" s="66">
        <v>1.4983</v>
      </c>
      <c r="G12" s="66">
        <v>0.49569999999999997</v>
      </c>
      <c r="H12" s="69">
        <f t="shared" si="0"/>
        <v>15.423442</v>
      </c>
      <c r="I12" s="69">
        <f t="shared" si="1"/>
        <v>0.44066977142857144</v>
      </c>
    </row>
    <row r="13" spans="1:9" x14ac:dyDescent="0.2">
      <c r="A13" s="66" t="s">
        <v>32</v>
      </c>
      <c r="B13" s="66">
        <v>3</v>
      </c>
      <c r="C13" s="66" t="s">
        <v>74</v>
      </c>
      <c r="D13" s="66">
        <v>40</v>
      </c>
      <c r="E13" s="66">
        <v>1.1364000000000001</v>
      </c>
      <c r="F13" s="66">
        <v>1.8067</v>
      </c>
      <c r="G13" s="66">
        <v>0.55889999999999995</v>
      </c>
      <c r="H13" s="69">
        <f t="shared" si="0"/>
        <v>19.726795000000003</v>
      </c>
      <c r="I13" s="69">
        <f t="shared" si="1"/>
        <v>0.49316987500000009</v>
      </c>
    </row>
    <row r="14" spans="1:9" x14ac:dyDescent="0.2">
      <c r="A14" s="66" t="s">
        <v>32</v>
      </c>
      <c r="B14" s="66">
        <v>1</v>
      </c>
      <c r="C14" s="66" t="s">
        <v>75</v>
      </c>
      <c r="D14" s="66">
        <v>22</v>
      </c>
      <c r="E14" s="66">
        <v>0.74390000000000001</v>
      </c>
      <c r="F14" s="66">
        <v>0.98509999999999998</v>
      </c>
      <c r="G14" s="66">
        <v>0.54349999999999998</v>
      </c>
      <c r="H14" s="69">
        <f t="shared" si="0"/>
        <v>6.906924000000001</v>
      </c>
      <c r="I14" s="69">
        <f t="shared" si="1"/>
        <v>0.31395109090909096</v>
      </c>
    </row>
    <row r="15" spans="1:9" x14ac:dyDescent="0.2">
      <c r="A15" s="66" t="s">
        <v>32</v>
      </c>
      <c r="B15" s="66">
        <v>2</v>
      </c>
      <c r="C15" s="66" t="s">
        <v>75</v>
      </c>
      <c r="D15" s="66">
        <v>29</v>
      </c>
      <c r="E15" s="66">
        <v>0.85129999999999995</v>
      </c>
      <c r="F15" s="66">
        <v>1.2854000000000001</v>
      </c>
      <c r="G15" s="66">
        <v>0.52290000000000003</v>
      </c>
      <c r="H15" s="69">
        <f t="shared" si="0"/>
        <v>11.596239000000001</v>
      </c>
      <c r="I15" s="69">
        <f t="shared" si="1"/>
        <v>0.39987031034482762</v>
      </c>
    </row>
    <row r="16" spans="1:9" x14ac:dyDescent="0.2">
      <c r="A16" s="66" t="s">
        <v>32</v>
      </c>
      <c r="B16" s="66">
        <v>3</v>
      </c>
      <c r="C16" s="66" t="s">
        <v>75</v>
      </c>
      <c r="D16" s="66">
        <v>38</v>
      </c>
      <c r="E16" s="66">
        <v>0.95040000000000002</v>
      </c>
      <c r="F16" s="66">
        <v>1.4152</v>
      </c>
      <c r="G16" s="66">
        <v>0.56069999999999998</v>
      </c>
      <c r="H16" s="69">
        <f t="shared" si="0"/>
        <v>13.400962000000002</v>
      </c>
      <c r="I16" s="69">
        <f t="shared" si="1"/>
        <v>0.35265689473684214</v>
      </c>
    </row>
    <row r="17" spans="1:9" x14ac:dyDescent="0.2">
      <c r="A17" s="66" t="s">
        <v>54</v>
      </c>
      <c r="B17" s="66">
        <v>1</v>
      </c>
      <c r="C17" s="66" t="s">
        <v>34</v>
      </c>
      <c r="D17" s="66">
        <v>25</v>
      </c>
      <c r="E17" s="66">
        <v>1.4029</v>
      </c>
      <c r="F17" s="66">
        <v>2.5488</v>
      </c>
      <c r="G17" s="66">
        <v>0.53859999999999997</v>
      </c>
      <c r="H17" s="69">
        <f t="shared" si="0"/>
        <v>30.543983000000004</v>
      </c>
      <c r="I17" s="69">
        <f t="shared" si="1"/>
        <v>1.2217593200000001</v>
      </c>
    </row>
    <row r="18" spans="1:9" x14ac:dyDescent="0.2">
      <c r="A18" s="66" t="s">
        <v>54</v>
      </c>
      <c r="B18" s="66">
        <v>2</v>
      </c>
      <c r="C18" s="66" t="s">
        <v>34</v>
      </c>
      <c r="D18" s="66">
        <v>23</v>
      </c>
      <c r="E18" s="66">
        <v>1.3122</v>
      </c>
      <c r="F18" s="66">
        <v>2.3477000000000001</v>
      </c>
      <c r="G18" s="66">
        <v>0.54320000000000002</v>
      </c>
      <c r="H18" s="69">
        <f t="shared" si="0"/>
        <v>27.290165000000002</v>
      </c>
      <c r="I18" s="69">
        <f t="shared" si="1"/>
        <v>1.1865289130434784</v>
      </c>
    </row>
    <row r="19" spans="1:9" x14ac:dyDescent="0.2">
      <c r="A19" s="66" t="s">
        <v>54</v>
      </c>
      <c r="B19" s="66">
        <v>3</v>
      </c>
      <c r="C19" s="66" t="s">
        <v>34</v>
      </c>
      <c r="D19" s="66">
        <v>22</v>
      </c>
      <c r="E19" s="66">
        <v>1.254</v>
      </c>
      <c r="F19" s="66">
        <v>2.1999</v>
      </c>
      <c r="G19" s="66">
        <v>0.56289999999999996</v>
      </c>
      <c r="H19" s="69">
        <f t="shared" si="0"/>
        <v>24.635031000000005</v>
      </c>
      <c r="I19" s="69">
        <f t="shared" si="1"/>
        <v>1.1197741363636367</v>
      </c>
    </row>
    <row r="20" spans="1:9" x14ac:dyDescent="0.2">
      <c r="A20" s="66" t="s">
        <v>54</v>
      </c>
      <c r="B20" s="66">
        <v>1</v>
      </c>
      <c r="C20" s="66" t="s">
        <v>72</v>
      </c>
      <c r="D20" s="66">
        <v>30</v>
      </c>
      <c r="E20" s="66">
        <v>1.4587000000000001</v>
      </c>
      <c r="F20" s="66">
        <v>2.6337999999999999</v>
      </c>
      <c r="G20" s="66">
        <v>0.5625</v>
      </c>
      <c r="H20" s="69">
        <f t="shared" si="0"/>
        <v>31.577697000000001</v>
      </c>
      <c r="I20" s="69">
        <f t="shared" si="1"/>
        <v>1.0525899000000001</v>
      </c>
    </row>
    <row r="21" spans="1:9" x14ac:dyDescent="0.2">
      <c r="A21" s="66" t="s">
        <v>54</v>
      </c>
      <c r="B21" s="66">
        <v>2</v>
      </c>
      <c r="C21" s="66" t="s">
        <v>72</v>
      </c>
      <c r="D21" s="66">
        <v>33</v>
      </c>
      <c r="E21" s="66">
        <v>1.5138</v>
      </c>
      <c r="F21" s="66">
        <v>2.6901000000000002</v>
      </c>
      <c r="G21" s="66">
        <v>0.58069999999999999</v>
      </c>
      <c r="H21" s="69">
        <f t="shared" si="0"/>
        <v>32.540511000000002</v>
      </c>
      <c r="I21" s="69">
        <f t="shared" si="1"/>
        <v>0.98607609090909099</v>
      </c>
    </row>
    <row r="22" spans="1:9" x14ac:dyDescent="0.2">
      <c r="A22" s="66" t="s">
        <v>54</v>
      </c>
      <c r="B22" s="66">
        <v>3</v>
      </c>
      <c r="C22" s="66" t="s">
        <v>72</v>
      </c>
      <c r="D22" s="66">
        <v>47</v>
      </c>
      <c r="E22" s="66">
        <v>1.8835</v>
      </c>
      <c r="F22" s="66">
        <v>3.2477999999999998</v>
      </c>
      <c r="G22" s="66">
        <v>0.52710000000000001</v>
      </c>
      <c r="H22" s="69">
        <f t="shared" si="0"/>
        <v>44.831249</v>
      </c>
      <c r="I22" s="69">
        <f t="shared" si="1"/>
        <v>0.95385636170212762</v>
      </c>
    </row>
    <row r="23" spans="1:9" x14ac:dyDescent="0.2">
      <c r="A23" s="66" t="s">
        <v>54</v>
      </c>
      <c r="B23" s="66">
        <v>1</v>
      </c>
      <c r="C23" s="66" t="s">
        <v>73</v>
      </c>
      <c r="D23" s="66">
        <v>17</v>
      </c>
      <c r="E23" s="66">
        <v>0.85550000000000004</v>
      </c>
      <c r="F23" s="66">
        <v>1.3041</v>
      </c>
      <c r="G23" s="66">
        <v>0.52049999999999996</v>
      </c>
      <c r="H23" s="69">
        <f t="shared" si="0"/>
        <v>11.870590000000004</v>
      </c>
      <c r="I23" s="69">
        <f t="shared" si="1"/>
        <v>0.69827000000000017</v>
      </c>
    </row>
    <row r="24" spans="1:9" x14ac:dyDescent="0.2">
      <c r="A24" s="66" t="s">
        <v>54</v>
      </c>
      <c r="B24" s="66">
        <v>2</v>
      </c>
      <c r="C24" s="66" t="s">
        <v>73</v>
      </c>
      <c r="D24" s="66">
        <v>22</v>
      </c>
      <c r="E24" s="66">
        <v>0.90490000000000004</v>
      </c>
      <c r="F24" s="66">
        <v>1.3880999999999999</v>
      </c>
      <c r="G24" s="66">
        <v>0.54390000000000005</v>
      </c>
      <c r="H24" s="69">
        <f t="shared" si="0"/>
        <v>12.79034</v>
      </c>
      <c r="I24" s="69">
        <f t="shared" si="1"/>
        <v>0.5813790909090909</v>
      </c>
    </row>
    <row r="25" spans="1:9" x14ac:dyDescent="0.2">
      <c r="A25" s="66" t="s">
        <v>54</v>
      </c>
      <c r="B25" s="66">
        <v>3</v>
      </c>
      <c r="C25" s="66" t="s">
        <v>73</v>
      </c>
      <c r="D25" s="66">
        <v>34</v>
      </c>
      <c r="E25" s="66">
        <v>1.2316</v>
      </c>
      <c r="F25" s="66">
        <v>2.2107999999999999</v>
      </c>
      <c r="G25" s="66">
        <v>0.50329999999999997</v>
      </c>
      <c r="H25" s="69">
        <f t="shared" si="0"/>
        <v>25.835118000000001</v>
      </c>
      <c r="I25" s="69">
        <f t="shared" si="1"/>
        <v>0.75985641176470597</v>
      </c>
    </row>
    <row r="26" spans="1:9" x14ac:dyDescent="0.2">
      <c r="A26" s="66" t="s">
        <v>54</v>
      </c>
      <c r="B26" s="66">
        <v>1</v>
      </c>
      <c r="C26" s="66" t="s">
        <v>74</v>
      </c>
      <c r="D26" s="66">
        <v>30</v>
      </c>
      <c r="E26" s="66">
        <v>0.9607</v>
      </c>
      <c r="F26" s="66">
        <v>1.4890000000000001</v>
      </c>
      <c r="G26" s="66">
        <v>0.54090000000000005</v>
      </c>
      <c r="H26" s="69">
        <f t="shared" si="0"/>
        <v>14.633372999999999</v>
      </c>
      <c r="I26" s="69">
        <f t="shared" si="1"/>
        <v>0.48777909999999997</v>
      </c>
    </row>
    <row r="27" spans="1:9" x14ac:dyDescent="0.2">
      <c r="A27" s="66" t="s">
        <v>54</v>
      </c>
      <c r="B27" s="66">
        <v>2</v>
      </c>
      <c r="C27" s="66" t="s">
        <v>74</v>
      </c>
      <c r="D27" s="66">
        <v>37</v>
      </c>
      <c r="E27" s="66">
        <v>1.2081999999999999</v>
      </c>
      <c r="F27" s="66">
        <v>2.0329000000000002</v>
      </c>
      <c r="G27" s="66">
        <v>0.54630000000000001</v>
      </c>
      <c r="H27" s="69">
        <f t="shared" si="0"/>
        <v>23.013339000000002</v>
      </c>
      <c r="I27" s="69">
        <f t="shared" si="1"/>
        <v>0.62198213513513523</v>
      </c>
    </row>
    <row r="28" spans="1:9" x14ac:dyDescent="0.2">
      <c r="A28" s="66" t="s">
        <v>54</v>
      </c>
      <c r="B28" s="66">
        <v>3</v>
      </c>
      <c r="C28" s="66" t="s">
        <v>74</v>
      </c>
      <c r="D28" s="66">
        <v>35</v>
      </c>
      <c r="E28" s="66">
        <v>1.1086</v>
      </c>
      <c r="F28" s="66">
        <v>1.8265</v>
      </c>
      <c r="G28" s="66">
        <v>0.53359999999999996</v>
      </c>
      <c r="H28" s="69">
        <f t="shared" si="0"/>
        <v>20.002485</v>
      </c>
      <c r="I28" s="69">
        <f t="shared" si="1"/>
        <v>0.57149957142857144</v>
      </c>
    </row>
    <row r="29" spans="1:9" x14ac:dyDescent="0.2">
      <c r="A29" s="66" t="s">
        <v>54</v>
      </c>
      <c r="B29" s="66">
        <v>1</v>
      </c>
      <c r="C29" s="66" t="s">
        <v>75</v>
      </c>
      <c r="D29" s="66">
        <v>26</v>
      </c>
      <c r="E29" s="66">
        <v>0.83499999999999996</v>
      </c>
      <c r="F29" s="66">
        <v>1.1555</v>
      </c>
      <c r="G29" s="66">
        <v>0.55430000000000001</v>
      </c>
      <c r="H29" s="69">
        <f t="shared" si="0"/>
        <v>9.5504770000000008</v>
      </c>
      <c r="I29" s="69">
        <f t="shared" si="1"/>
        <v>0.3673260384615385</v>
      </c>
    </row>
    <row r="30" spans="1:9" x14ac:dyDescent="0.2">
      <c r="A30" s="66" t="s">
        <v>54</v>
      </c>
      <c r="B30" s="66">
        <v>2</v>
      </c>
      <c r="C30" s="66" t="s">
        <v>75</v>
      </c>
      <c r="D30" s="66">
        <v>26</v>
      </c>
      <c r="E30" s="66">
        <v>0.89049999999999996</v>
      </c>
      <c r="F30" s="66">
        <v>1.2921</v>
      </c>
      <c r="G30" s="66">
        <v>0.54449999999999998</v>
      </c>
      <c r="H30" s="69">
        <f t="shared" si="0"/>
        <v>11.818999999999999</v>
      </c>
      <c r="I30" s="69">
        <f t="shared" si="1"/>
        <v>0.45457692307692305</v>
      </c>
    </row>
    <row r="31" spans="1:9" x14ac:dyDescent="0.2">
      <c r="A31" s="66" t="s">
        <v>54</v>
      </c>
      <c r="B31" s="66">
        <v>3</v>
      </c>
      <c r="C31" s="66" t="s">
        <v>75</v>
      </c>
      <c r="D31" s="66">
        <v>31</v>
      </c>
      <c r="E31" s="66">
        <v>0.94120000000000004</v>
      </c>
      <c r="F31" s="66">
        <v>1.3825000000000001</v>
      </c>
      <c r="G31" s="66">
        <v>0.55489999999999995</v>
      </c>
      <c r="H31" s="69">
        <f t="shared" si="0"/>
        <v>13.145013000000002</v>
      </c>
      <c r="I31" s="69">
        <f t="shared" si="1"/>
        <v>0.42403267741935491</v>
      </c>
    </row>
    <row r="32" spans="1:9" x14ac:dyDescent="0.2">
      <c r="A32" s="66" t="s">
        <v>33</v>
      </c>
      <c r="B32" s="66">
        <v>1</v>
      </c>
      <c r="C32" s="66" t="s">
        <v>34</v>
      </c>
      <c r="D32" s="66">
        <v>29</v>
      </c>
      <c r="E32" s="66">
        <v>1.5188999999999999</v>
      </c>
      <c r="F32" s="66">
        <v>2.7820999999999998</v>
      </c>
      <c r="G32" s="66">
        <v>0.50949999999999995</v>
      </c>
      <c r="H32" s="69">
        <f t="shared" si="0"/>
        <v>35.134963999999997</v>
      </c>
      <c r="I32" s="69">
        <f t="shared" si="1"/>
        <v>1.2115504827586205</v>
      </c>
    </row>
    <row r="33" spans="1:9" x14ac:dyDescent="0.2">
      <c r="A33" s="66" t="s">
        <v>33</v>
      </c>
      <c r="B33" s="66">
        <v>2</v>
      </c>
      <c r="C33" s="66" t="s">
        <v>34</v>
      </c>
      <c r="D33" s="66">
        <v>21</v>
      </c>
      <c r="E33" s="66">
        <v>1.3555999999999999</v>
      </c>
      <c r="F33" s="66">
        <v>2.4580000000000002</v>
      </c>
      <c r="G33" s="66">
        <v>0.54330000000000001</v>
      </c>
      <c r="H33" s="69">
        <f t="shared" si="0"/>
        <v>28.888238000000001</v>
      </c>
      <c r="I33" s="69">
        <f t="shared" si="1"/>
        <v>1.3756303809523811</v>
      </c>
    </row>
    <row r="34" spans="1:9" x14ac:dyDescent="0.2">
      <c r="A34" s="66" t="s">
        <v>33</v>
      </c>
      <c r="B34" s="66">
        <v>3</v>
      </c>
      <c r="C34" s="66" t="s">
        <v>34</v>
      </c>
      <c r="D34" s="66">
        <v>24</v>
      </c>
      <c r="E34" s="66">
        <v>1.4854000000000001</v>
      </c>
      <c r="F34" s="66">
        <v>2.7094999999999998</v>
      </c>
      <c r="G34" s="66">
        <v>0.53280000000000005</v>
      </c>
      <c r="H34" s="69">
        <f t="shared" si="0"/>
        <v>33.386550999999997</v>
      </c>
      <c r="I34" s="69">
        <f t="shared" si="1"/>
        <v>1.3911062916666666</v>
      </c>
    </row>
    <row r="35" spans="1:9" x14ac:dyDescent="0.2">
      <c r="A35" s="66" t="s">
        <v>33</v>
      </c>
      <c r="B35" s="66">
        <v>1</v>
      </c>
      <c r="C35" s="66" t="s">
        <v>72</v>
      </c>
      <c r="D35" s="66">
        <v>32</v>
      </c>
      <c r="E35" s="66">
        <v>1.4779</v>
      </c>
      <c r="F35" s="66">
        <v>2.6899000000000002</v>
      </c>
      <c r="G35" s="66">
        <v>0.53439999999999999</v>
      </c>
      <c r="H35" s="69">
        <f t="shared" si="0"/>
        <v>33.064710000000005</v>
      </c>
      <c r="I35" s="69">
        <f t="shared" si="1"/>
        <v>1.0332721875000002</v>
      </c>
    </row>
    <row r="36" spans="1:9" x14ac:dyDescent="0.2">
      <c r="A36" s="66" t="s">
        <v>33</v>
      </c>
      <c r="B36" s="66">
        <v>2</v>
      </c>
      <c r="C36" s="66" t="s">
        <v>72</v>
      </c>
      <c r="D36" s="66">
        <v>24</v>
      </c>
      <c r="E36" s="66">
        <v>1.2555000000000001</v>
      </c>
      <c r="F36" s="66">
        <v>2.1981999999999999</v>
      </c>
      <c r="G36" s="66">
        <v>0.5353</v>
      </c>
      <c r="H36" s="69">
        <f t="shared" si="0"/>
        <v>25.364677000000004</v>
      </c>
      <c r="I36" s="69">
        <f t="shared" si="1"/>
        <v>1.0568615416666669</v>
      </c>
    </row>
    <row r="37" spans="1:9" x14ac:dyDescent="0.2">
      <c r="A37" s="66" t="s">
        <v>33</v>
      </c>
      <c r="B37" s="66">
        <v>3</v>
      </c>
      <c r="C37" s="66" t="s">
        <v>72</v>
      </c>
      <c r="D37" s="66">
        <v>31</v>
      </c>
      <c r="E37" s="66">
        <v>1.4959</v>
      </c>
      <c r="F37" s="66">
        <v>2.7094999999999998</v>
      </c>
      <c r="G37" s="66">
        <v>0.52139999999999997</v>
      </c>
      <c r="H37" s="69">
        <f t="shared" si="0"/>
        <v>33.877810000000004</v>
      </c>
      <c r="I37" s="69">
        <f t="shared" si="1"/>
        <v>1.0928325806451613</v>
      </c>
    </row>
    <row r="38" spans="1:9" x14ac:dyDescent="0.2">
      <c r="A38" s="66" t="s">
        <v>33</v>
      </c>
      <c r="B38" s="66">
        <v>1</v>
      </c>
      <c r="C38" s="66" t="s">
        <v>73</v>
      </c>
      <c r="D38" s="66">
        <v>37</v>
      </c>
      <c r="E38" s="66">
        <v>1.323</v>
      </c>
      <c r="F38" s="66">
        <v>2.2578999999999998</v>
      </c>
      <c r="G38" s="66">
        <v>0.55769999999999997</v>
      </c>
      <c r="H38" s="69">
        <f t="shared" si="0"/>
        <v>26.475192999999997</v>
      </c>
      <c r="I38" s="69">
        <f t="shared" si="1"/>
        <v>0.71554575675675669</v>
      </c>
    </row>
    <row r="39" spans="1:9" x14ac:dyDescent="0.2">
      <c r="A39" s="66" t="s">
        <v>33</v>
      </c>
      <c r="B39" s="66">
        <v>2</v>
      </c>
      <c r="C39" s="66" t="s">
        <v>73</v>
      </c>
      <c r="D39" s="66">
        <v>46</v>
      </c>
      <c r="E39" s="66">
        <v>1.5625</v>
      </c>
      <c r="F39" s="66">
        <v>2.7808000000000002</v>
      </c>
      <c r="G39" s="66">
        <v>0.54179999999999995</v>
      </c>
      <c r="H39" s="69">
        <f t="shared" si="0"/>
        <v>35.106147000000007</v>
      </c>
      <c r="I39" s="69">
        <f t="shared" si="1"/>
        <v>0.76317710869565236</v>
      </c>
    </row>
    <row r="40" spans="1:9" x14ac:dyDescent="0.2">
      <c r="A40" s="66" t="s">
        <v>33</v>
      </c>
      <c r="B40" s="66">
        <v>3</v>
      </c>
      <c r="C40" s="66" t="s">
        <v>73</v>
      </c>
      <c r="D40" s="66">
        <v>36</v>
      </c>
      <c r="E40" s="66">
        <v>1.3757999999999999</v>
      </c>
      <c r="F40" s="66">
        <v>2.3999000000000001</v>
      </c>
      <c r="G40" s="66">
        <v>0.55179999999999996</v>
      </c>
      <c r="H40" s="69">
        <f t="shared" si="0"/>
        <v>28.630955</v>
      </c>
      <c r="I40" s="69">
        <f t="shared" si="1"/>
        <v>0.79530430555555554</v>
      </c>
    </row>
    <row r="41" spans="1:9" x14ac:dyDescent="0.2">
      <c r="A41" s="66" t="s">
        <v>33</v>
      </c>
      <c r="B41" s="66">
        <v>1</v>
      </c>
      <c r="C41" s="66" t="s">
        <v>74</v>
      </c>
      <c r="D41" s="66">
        <v>33</v>
      </c>
      <c r="E41" s="66">
        <v>0.93710000000000004</v>
      </c>
      <c r="F41" s="66">
        <v>1.4854000000000001</v>
      </c>
      <c r="G41" s="66">
        <v>0.53700000000000003</v>
      </c>
      <c r="H41" s="69">
        <f t="shared" si="0"/>
        <v>14.266931</v>
      </c>
      <c r="I41" s="69">
        <f t="shared" si="1"/>
        <v>0.43233124242424242</v>
      </c>
    </row>
    <row r="42" spans="1:9" x14ac:dyDescent="0.2">
      <c r="A42" s="66" t="s">
        <v>33</v>
      </c>
      <c r="B42" s="66">
        <v>2</v>
      </c>
      <c r="C42" s="66" t="s">
        <v>74</v>
      </c>
      <c r="D42" s="66">
        <v>34</v>
      </c>
      <c r="E42" s="66">
        <v>0.93089999999999995</v>
      </c>
      <c r="F42" s="66">
        <v>1.4574</v>
      </c>
      <c r="G42" s="66">
        <v>0.52500000000000002</v>
      </c>
      <c r="H42" s="69">
        <f t="shared" si="0"/>
        <v>14.261049</v>
      </c>
      <c r="I42" s="69">
        <f t="shared" si="1"/>
        <v>0.41944261764705881</v>
      </c>
    </row>
    <row r="43" spans="1:9" x14ac:dyDescent="0.2">
      <c r="A43" s="66" t="s">
        <v>33</v>
      </c>
      <c r="B43" s="66">
        <v>3</v>
      </c>
      <c r="C43" s="66" t="s">
        <v>74</v>
      </c>
      <c r="D43" s="66">
        <v>29</v>
      </c>
      <c r="E43" s="66">
        <v>0.9476</v>
      </c>
      <c r="F43" s="66">
        <v>1.4846999999999999</v>
      </c>
      <c r="G43" s="66">
        <v>0.50729999999999997</v>
      </c>
      <c r="H43" s="69">
        <f t="shared" si="0"/>
        <v>15.226423</v>
      </c>
      <c r="I43" s="69">
        <f t="shared" si="1"/>
        <v>0.52504906896551728</v>
      </c>
    </row>
    <row r="44" spans="1:9" x14ac:dyDescent="0.2">
      <c r="A44" s="66" t="s">
        <v>33</v>
      </c>
      <c r="B44" s="66">
        <v>1</v>
      </c>
      <c r="C44" s="66" t="s">
        <v>75</v>
      </c>
      <c r="D44" s="66">
        <v>22</v>
      </c>
      <c r="E44" s="66">
        <v>0.67659999999999998</v>
      </c>
      <c r="F44" s="66">
        <v>0.82289999999999996</v>
      </c>
      <c r="G44" s="66">
        <v>0.56030000000000002</v>
      </c>
      <c r="H44" s="69">
        <f t="shared" si="0"/>
        <v>4.0535629999999987</v>
      </c>
      <c r="I44" s="69">
        <f t="shared" si="1"/>
        <v>0.18425286363636359</v>
      </c>
    </row>
    <row r="45" spans="1:9" x14ac:dyDescent="0.2">
      <c r="A45" s="66" t="s">
        <v>33</v>
      </c>
      <c r="B45" s="66">
        <v>2</v>
      </c>
      <c r="C45" s="66" t="s">
        <v>75</v>
      </c>
      <c r="D45" s="66">
        <v>34</v>
      </c>
      <c r="E45" s="66">
        <v>0.77190000000000003</v>
      </c>
      <c r="F45" s="66">
        <v>1.0288999999999999</v>
      </c>
      <c r="G45" s="66">
        <v>0.56130000000000002</v>
      </c>
      <c r="H45" s="69">
        <f t="shared" si="0"/>
        <v>7.2836660000000002</v>
      </c>
      <c r="I45" s="69">
        <f t="shared" si="1"/>
        <v>0.21422547058823529</v>
      </c>
    </row>
    <row r="46" spans="1:9" x14ac:dyDescent="0.2">
      <c r="A46" s="66" t="s">
        <v>33</v>
      </c>
      <c r="B46" s="66">
        <v>3</v>
      </c>
      <c r="C46" s="66" t="s">
        <v>75</v>
      </c>
      <c r="D46" s="66">
        <v>20</v>
      </c>
      <c r="E46" s="66">
        <v>0.67779999999999996</v>
      </c>
      <c r="F46" s="66">
        <v>0.76129999999999998</v>
      </c>
      <c r="G46" s="66">
        <v>0.57250000000000001</v>
      </c>
      <c r="H46" s="69">
        <f t="shared" si="0"/>
        <v>3.320082999999999</v>
      </c>
      <c r="I46" s="69">
        <f t="shared" si="1"/>
        <v>0.16600414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E7273-83C9-4DB9-B445-6EFB6CE89EFD}">
  <dimension ref="A1:Z4"/>
  <sheetViews>
    <sheetView workbookViewId="0">
      <selection activeCell="G1" sqref="G1:K1"/>
    </sheetView>
  </sheetViews>
  <sheetFormatPr baseColWidth="10" defaultColWidth="8.83203125" defaultRowHeight="15" x14ac:dyDescent="0.2"/>
  <sheetData>
    <row r="1" spans="1:26" x14ac:dyDescent="0.2">
      <c r="B1" s="73" t="s">
        <v>53</v>
      </c>
      <c r="C1" s="73"/>
      <c r="D1" s="73"/>
      <c r="E1" s="73"/>
      <c r="F1" s="73"/>
      <c r="G1" s="73" t="s">
        <v>33</v>
      </c>
      <c r="H1" s="73"/>
      <c r="I1" s="73"/>
      <c r="J1" s="73"/>
      <c r="K1" s="73"/>
      <c r="L1" s="74" t="s">
        <v>54</v>
      </c>
      <c r="M1" s="74"/>
      <c r="N1" s="74"/>
      <c r="O1" s="74"/>
      <c r="P1" s="74"/>
      <c r="Q1" s="73" t="s">
        <v>55</v>
      </c>
      <c r="R1" s="73"/>
      <c r="S1" s="73"/>
      <c r="T1" s="73"/>
      <c r="U1" s="73"/>
      <c r="V1" s="73" t="s">
        <v>56</v>
      </c>
      <c r="W1" s="73"/>
      <c r="X1" s="73"/>
      <c r="Y1" s="73"/>
      <c r="Z1" s="73"/>
    </row>
    <row r="2" spans="1:26" x14ac:dyDescent="0.2">
      <c r="B2" s="65">
        <v>1</v>
      </c>
      <c r="C2" s="65">
        <v>2</v>
      </c>
      <c r="D2" s="65">
        <v>3</v>
      </c>
      <c r="E2" s="65">
        <v>4</v>
      </c>
      <c r="F2" s="65">
        <v>5</v>
      </c>
      <c r="G2" s="65">
        <v>1</v>
      </c>
      <c r="H2" s="65">
        <v>2</v>
      </c>
      <c r="I2" s="65">
        <v>3</v>
      </c>
      <c r="J2" s="65">
        <v>4</v>
      </c>
      <c r="K2" s="65">
        <v>5</v>
      </c>
      <c r="L2" s="65">
        <v>1</v>
      </c>
      <c r="M2" s="65">
        <v>2</v>
      </c>
      <c r="N2" s="65">
        <v>3</v>
      </c>
      <c r="O2" s="65">
        <v>4</v>
      </c>
      <c r="P2" s="65">
        <v>5</v>
      </c>
      <c r="Q2" s="65">
        <v>1</v>
      </c>
      <c r="R2" s="65">
        <v>2</v>
      </c>
      <c r="S2" s="65">
        <v>3</v>
      </c>
      <c r="T2" s="65">
        <v>4</v>
      </c>
      <c r="U2" s="65">
        <v>5</v>
      </c>
      <c r="V2" s="65">
        <v>1</v>
      </c>
      <c r="W2" s="65">
        <v>2</v>
      </c>
      <c r="X2" s="65">
        <v>3</v>
      </c>
      <c r="Y2" s="65">
        <v>4</v>
      </c>
      <c r="Z2" s="65">
        <v>5</v>
      </c>
    </row>
    <row r="3" spans="1:26" x14ac:dyDescent="0.2">
      <c r="A3" s="65" t="s">
        <v>59</v>
      </c>
      <c r="B3" s="67">
        <v>1.27</v>
      </c>
      <c r="C3" s="67">
        <v>1.21</v>
      </c>
      <c r="D3" s="67">
        <v>1.33</v>
      </c>
      <c r="E3" s="67">
        <v>1.27</v>
      </c>
      <c r="F3" s="67">
        <v>1.27</v>
      </c>
      <c r="G3" s="67">
        <v>0.39</v>
      </c>
      <c r="H3" s="67">
        <v>0.61</v>
      </c>
      <c r="I3" s="67">
        <v>0.3</v>
      </c>
      <c r="J3" s="67">
        <v>0.42</v>
      </c>
      <c r="K3" s="67">
        <v>0.3</v>
      </c>
      <c r="L3" s="67">
        <v>0.73</v>
      </c>
      <c r="M3" s="67">
        <v>1.03</v>
      </c>
      <c r="N3" s="67">
        <v>1.02</v>
      </c>
      <c r="O3" s="67">
        <v>0.79</v>
      </c>
      <c r="P3" s="67">
        <v>0.73</v>
      </c>
      <c r="Q3" s="67">
        <v>1.0900000000000001</v>
      </c>
      <c r="R3" s="67">
        <v>1.0900000000000001</v>
      </c>
      <c r="S3" s="67">
        <v>0.97</v>
      </c>
      <c r="T3" s="67">
        <v>0.85</v>
      </c>
      <c r="U3" s="67">
        <v>0.91</v>
      </c>
      <c r="V3" s="67">
        <v>1.0900000000000001</v>
      </c>
      <c r="W3" s="67">
        <v>1.21</v>
      </c>
      <c r="X3" s="67">
        <v>1.1499999999999999</v>
      </c>
      <c r="Y3" s="67">
        <v>1.33</v>
      </c>
      <c r="Z3" s="67">
        <v>1.1499999999999999</v>
      </c>
    </row>
    <row r="4" spans="1:26" x14ac:dyDescent="0.2">
      <c r="A4" s="65" t="s">
        <v>60</v>
      </c>
      <c r="B4" s="68">
        <v>0.33200000000000002</v>
      </c>
      <c r="C4" s="68">
        <v>0.28599999999999998</v>
      </c>
      <c r="D4" s="68">
        <v>0.27100000000000002</v>
      </c>
      <c r="E4" s="68">
        <v>0.315</v>
      </c>
      <c r="F4" s="68">
        <v>0.312</v>
      </c>
      <c r="G4" s="68">
        <v>8.6999999999999994E-2</v>
      </c>
      <c r="H4" s="68">
        <v>5.5E-2</v>
      </c>
      <c r="I4" s="68">
        <v>9.8000000000000004E-2</v>
      </c>
      <c r="J4" s="68">
        <v>4.1000000000000002E-2</v>
      </c>
      <c r="K4" s="68">
        <v>7.3999999999999996E-2</v>
      </c>
      <c r="L4" s="65">
        <v>0.13900000000000001</v>
      </c>
      <c r="M4" s="65">
        <v>0.13200000000000001</v>
      </c>
      <c r="N4" s="65">
        <v>0.17699999999999999</v>
      </c>
      <c r="O4" s="65">
        <v>0.155</v>
      </c>
      <c r="P4" s="65">
        <v>0.124</v>
      </c>
      <c r="Q4" s="65">
        <v>0.16800000000000001</v>
      </c>
      <c r="R4" s="65">
        <v>0.14199999999999999</v>
      </c>
      <c r="S4" s="65">
        <v>0.17100000000000001</v>
      </c>
      <c r="T4" s="65">
        <v>0.13700000000000001</v>
      </c>
      <c r="U4" s="65">
        <v>0.17499999999999999</v>
      </c>
      <c r="V4" s="65">
        <v>0.34499999999999997</v>
      </c>
      <c r="W4" s="65">
        <v>0.24099999999999999</v>
      </c>
      <c r="X4" s="65">
        <v>0.317</v>
      </c>
      <c r="Y4" s="65">
        <v>0.30599999999999999</v>
      </c>
      <c r="Z4" s="65">
        <v>0.28899999999999998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D6CCA-8FE1-436B-8BF8-F32F5B905E03}">
  <dimension ref="A1:DY77"/>
  <sheetViews>
    <sheetView topLeftCell="A46" workbookViewId="0">
      <selection activeCell="D63" sqref="D63:E67"/>
    </sheetView>
  </sheetViews>
  <sheetFormatPr baseColWidth="10" defaultColWidth="8.83203125" defaultRowHeight="15" x14ac:dyDescent="0.2"/>
  <cols>
    <col min="4" max="4" width="15.83203125" customWidth="1"/>
    <col min="5" max="5" width="13.1640625" bestFit="1" customWidth="1"/>
    <col min="6" max="6" width="15.83203125" bestFit="1" customWidth="1"/>
    <col min="7" max="7" width="13.1640625" bestFit="1" customWidth="1"/>
    <col min="8" max="8" width="15.83203125" bestFit="1" customWidth="1"/>
    <col min="9" max="9" width="13.1640625" bestFit="1" customWidth="1"/>
    <col min="10" max="10" width="15.83203125" bestFit="1" customWidth="1"/>
    <col min="11" max="11" width="13.1640625" bestFit="1" customWidth="1"/>
    <col min="12" max="12" width="15.83203125" bestFit="1" customWidth="1"/>
    <col min="13" max="13" width="13.1640625" bestFit="1" customWidth="1"/>
    <col min="14" max="14" width="15.83203125" bestFit="1" customWidth="1"/>
    <col min="15" max="15" width="13.1640625" bestFit="1" customWidth="1"/>
    <col min="16" max="16" width="15.83203125" bestFit="1" customWidth="1"/>
    <col min="17" max="17" width="13.1640625" bestFit="1" customWidth="1"/>
    <col min="18" max="18" width="13.5" bestFit="1" customWidth="1"/>
    <col min="19" max="19" width="10.33203125" bestFit="1" customWidth="1"/>
    <col min="20" max="20" width="15.83203125" bestFit="1" customWidth="1"/>
    <col min="21" max="21" width="13.1640625" bestFit="1" customWidth="1"/>
    <col min="22" max="22" width="15.83203125" bestFit="1" customWidth="1"/>
    <col min="23" max="23" width="13.1640625" bestFit="1" customWidth="1"/>
    <col min="24" max="24" width="15.83203125" bestFit="1" customWidth="1"/>
    <col min="25" max="25" width="13.1640625" bestFit="1" customWidth="1"/>
    <col min="26" max="26" width="15.83203125" bestFit="1" customWidth="1"/>
    <col min="27" max="27" width="13.1640625" bestFit="1" customWidth="1"/>
    <col min="28" max="28" width="15.83203125" bestFit="1" customWidth="1"/>
    <col min="29" max="29" width="13.1640625" bestFit="1" customWidth="1"/>
    <col min="30" max="30" width="15.83203125" bestFit="1" customWidth="1"/>
    <col min="31" max="31" width="13.1640625" bestFit="1" customWidth="1"/>
    <col min="32" max="32" width="15.83203125" bestFit="1" customWidth="1"/>
    <col min="33" max="33" width="13.1640625" bestFit="1" customWidth="1"/>
    <col min="34" max="34" width="15.83203125" bestFit="1" customWidth="1"/>
    <col min="35" max="35" width="13.1640625" bestFit="1" customWidth="1"/>
    <col min="36" max="36" width="15.83203125" bestFit="1" customWidth="1"/>
    <col min="37" max="37" width="13.1640625" bestFit="1" customWidth="1"/>
    <col min="38" max="38" width="15.83203125" bestFit="1" customWidth="1"/>
    <col min="39" max="39" width="13.1640625" bestFit="1" customWidth="1"/>
    <col min="40" max="40" width="15.83203125" bestFit="1" customWidth="1"/>
    <col min="41" max="41" width="13.1640625" bestFit="1" customWidth="1"/>
    <col min="42" max="42" width="15.83203125" bestFit="1" customWidth="1"/>
    <col min="43" max="43" width="13.1640625" bestFit="1" customWidth="1"/>
    <col min="44" max="44" width="15.83203125" bestFit="1" customWidth="1"/>
    <col min="45" max="45" width="13.1640625" bestFit="1" customWidth="1"/>
    <col min="46" max="46" width="15.83203125" bestFit="1" customWidth="1"/>
    <col min="47" max="47" width="13.1640625" bestFit="1" customWidth="1"/>
    <col min="48" max="48" width="15.83203125" bestFit="1" customWidth="1"/>
    <col min="49" max="49" width="13.1640625" bestFit="1" customWidth="1"/>
    <col min="50" max="50" width="15.83203125" bestFit="1" customWidth="1"/>
    <col min="51" max="51" width="13.1640625" bestFit="1" customWidth="1"/>
    <col min="52" max="52" width="15.83203125" bestFit="1" customWidth="1"/>
    <col min="53" max="53" width="13.1640625" bestFit="1" customWidth="1"/>
    <col min="54" max="54" width="15.83203125" bestFit="1" customWidth="1"/>
    <col min="55" max="55" width="13.1640625" bestFit="1" customWidth="1"/>
    <col min="56" max="56" width="15.83203125" bestFit="1" customWidth="1"/>
    <col min="57" max="57" width="13.1640625" bestFit="1" customWidth="1"/>
    <col min="58" max="58" width="15.83203125" bestFit="1" customWidth="1"/>
    <col min="59" max="59" width="13.1640625" bestFit="1" customWidth="1"/>
    <col min="60" max="60" width="15.83203125" bestFit="1" customWidth="1"/>
    <col min="61" max="61" width="13.1640625" bestFit="1" customWidth="1"/>
    <col min="62" max="62" width="15.83203125" bestFit="1" customWidth="1"/>
    <col min="63" max="63" width="13.1640625" bestFit="1" customWidth="1"/>
    <col min="64" max="64" width="15.83203125" bestFit="1" customWidth="1"/>
    <col min="65" max="65" width="13.1640625" bestFit="1" customWidth="1"/>
    <col min="66" max="66" width="15.83203125" bestFit="1" customWidth="1"/>
    <col min="67" max="67" width="13.1640625" bestFit="1" customWidth="1"/>
  </cols>
  <sheetData>
    <row r="1" spans="1:79" x14ac:dyDescent="0.2">
      <c r="A1" s="24" t="s">
        <v>38</v>
      </c>
      <c r="B1" s="24" t="s">
        <v>39</v>
      </c>
      <c r="C1" s="24" t="s">
        <v>40</v>
      </c>
      <c r="D1" s="118" t="s">
        <v>0</v>
      </c>
      <c r="E1" s="119"/>
      <c r="F1" s="118" t="s">
        <v>1</v>
      </c>
      <c r="G1" s="119"/>
      <c r="H1" s="1" t="s">
        <v>2</v>
      </c>
      <c r="I1" s="25"/>
      <c r="J1" s="118" t="s">
        <v>3</v>
      </c>
      <c r="K1" s="119"/>
      <c r="L1" s="118" t="s">
        <v>4</v>
      </c>
      <c r="M1" s="119"/>
      <c r="N1" s="118" t="s">
        <v>5</v>
      </c>
      <c r="O1" s="119"/>
      <c r="P1" s="118" t="s">
        <v>6</v>
      </c>
      <c r="Q1" s="119"/>
      <c r="R1" s="120" t="s">
        <v>7</v>
      </c>
      <c r="S1" s="120"/>
      <c r="T1" s="118" t="s">
        <v>8</v>
      </c>
      <c r="U1" s="119"/>
      <c r="V1" s="1" t="s">
        <v>9</v>
      </c>
      <c r="W1" s="25"/>
      <c r="X1" s="118" t="s">
        <v>10</v>
      </c>
      <c r="Y1" s="119"/>
      <c r="Z1" s="118" t="s">
        <v>11</v>
      </c>
      <c r="AA1" s="119"/>
      <c r="AB1" s="118" t="s">
        <v>12</v>
      </c>
      <c r="AC1" s="119"/>
      <c r="AD1" s="118" t="s">
        <v>13</v>
      </c>
      <c r="AE1" s="119"/>
      <c r="AF1" s="120" t="s">
        <v>14</v>
      </c>
      <c r="AG1" s="120"/>
      <c r="AH1" s="114" t="s">
        <v>15</v>
      </c>
      <c r="AI1" s="125"/>
      <c r="AJ1" s="116" t="s">
        <v>41</v>
      </c>
      <c r="AK1" s="117"/>
      <c r="AL1" s="114" t="s">
        <v>16</v>
      </c>
      <c r="AM1" s="115"/>
      <c r="AN1" s="116" t="s">
        <v>17</v>
      </c>
      <c r="AO1" s="117"/>
      <c r="AP1" s="118" t="s">
        <v>42</v>
      </c>
      <c r="AQ1" s="119"/>
      <c r="AR1" s="120" t="s">
        <v>18</v>
      </c>
      <c r="AS1" s="121"/>
      <c r="AT1" s="122" t="s">
        <v>43</v>
      </c>
      <c r="AU1" s="123"/>
      <c r="AV1" s="124" t="s">
        <v>19</v>
      </c>
      <c r="AW1" s="124"/>
      <c r="AX1" s="107" t="s">
        <v>20</v>
      </c>
      <c r="AY1" s="108"/>
      <c r="AZ1" s="107" t="s">
        <v>21</v>
      </c>
      <c r="BA1" s="108"/>
      <c r="BB1" s="107" t="s">
        <v>22</v>
      </c>
      <c r="BC1" s="108"/>
      <c r="BD1" s="107" t="s">
        <v>23</v>
      </c>
      <c r="BE1" s="108"/>
      <c r="BF1" s="106" t="s">
        <v>24</v>
      </c>
      <c r="BG1" s="106"/>
      <c r="BH1" s="107" t="s">
        <v>25</v>
      </c>
      <c r="BI1" s="108"/>
      <c r="BJ1" s="105" t="s">
        <v>44</v>
      </c>
      <c r="BK1" s="106"/>
      <c r="BL1" s="107" t="s">
        <v>26</v>
      </c>
      <c r="BM1" s="108"/>
      <c r="BN1" s="109" t="s">
        <v>27</v>
      </c>
      <c r="BO1" s="109"/>
      <c r="BP1" s="110" t="s">
        <v>28</v>
      </c>
      <c r="BQ1" s="111"/>
      <c r="BR1" s="109" t="s">
        <v>45</v>
      </c>
      <c r="BS1" s="109"/>
      <c r="BT1" s="112" t="s">
        <v>29</v>
      </c>
      <c r="BU1" s="113"/>
      <c r="BV1" s="100" t="s">
        <v>30</v>
      </c>
      <c r="BW1" s="100"/>
      <c r="BX1" s="101" t="s">
        <v>31</v>
      </c>
      <c r="BY1" s="102"/>
      <c r="BZ1" s="100" t="s">
        <v>46</v>
      </c>
      <c r="CA1" s="100"/>
    </row>
    <row r="2" spans="1:79" ht="16" thickBot="1" x14ac:dyDescent="0.25">
      <c r="A2" s="26"/>
      <c r="B2" s="26"/>
      <c r="C2" s="26"/>
      <c r="D2" s="27" t="s">
        <v>47</v>
      </c>
      <c r="E2" s="28" t="s">
        <v>48</v>
      </c>
      <c r="F2" s="29" t="s">
        <v>47</v>
      </c>
      <c r="G2" s="30" t="s">
        <v>49</v>
      </c>
      <c r="H2" s="29" t="s">
        <v>47</v>
      </c>
      <c r="I2" s="30" t="s">
        <v>49</v>
      </c>
      <c r="J2" s="29" t="s">
        <v>47</v>
      </c>
      <c r="K2" s="30" t="s">
        <v>49</v>
      </c>
      <c r="L2" s="29" t="s">
        <v>47</v>
      </c>
      <c r="M2" s="30" t="s">
        <v>49</v>
      </c>
      <c r="N2" s="31" t="s">
        <v>47</v>
      </c>
      <c r="O2" s="30" t="s">
        <v>49</v>
      </c>
      <c r="P2" s="29" t="s">
        <v>47</v>
      </c>
      <c r="Q2" s="30" t="s">
        <v>49</v>
      </c>
      <c r="R2" s="32" t="s">
        <v>47</v>
      </c>
      <c r="S2" s="33" t="s">
        <v>48</v>
      </c>
      <c r="T2" s="29" t="s">
        <v>47</v>
      </c>
      <c r="U2" s="30" t="s">
        <v>49</v>
      </c>
      <c r="V2" s="34" t="s">
        <v>47</v>
      </c>
      <c r="W2" s="30" t="s">
        <v>49</v>
      </c>
      <c r="X2" s="27" t="s">
        <v>47</v>
      </c>
      <c r="Y2" s="28" t="s">
        <v>48</v>
      </c>
      <c r="Z2" s="29" t="s">
        <v>47</v>
      </c>
      <c r="AA2" s="30" t="s">
        <v>49</v>
      </c>
      <c r="AB2" s="31" t="s">
        <v>47</v>
      </c>
      <c r="AC2" s="30" t="s">
        <v>49</v>
      </c>
      <c r="AD2" s="29" t="s">
        <v>47</v>
      </c>
      <c r="AE2" s="30" t="s">
        <v>49</v>
      </c>
      <c r="AF2" s="32" t="s">
        <v>47</v>
      </c>
      <c r="AG2" s="33" t="s">
        <v>48</v>
      </c>
      <c r="AH2" s="29" t="s">
        <v>47</v>
      </c>
      <c r="AI2" s="35" t="s">
        <v>49</v>
      </c>
      <c r="AJ2" s="29" t="s">
        <v>47</v>
      </c>
      <c r="AK2" s="30" t="s">
        <v>49</v>
      </c>
      <c r="AL2" s="29" t="s">
        <v>47</v>
      </c>
      <c r="AM2" s="35" t="s">
        <v>49</v>
      </c>
      <c r="AN2" s="29" t="s">
        <v>47</v>
      </c>
      <c r="AO2" s="30" t="s">
        <v>49</v>
      </c>
      <c r="AP2" s="36" t="s">
        <v>47</v>
      </c>
      <c r="AQ2" s="30" t="s">
        <v>49</v>
      </c>
      <c r="AR2" s="37" t="s">
        <v>47</v>
      </c>
      <c r="AS2" s="35" t="s">
        <v>49</v>
      </c>
      <c r="AT2" s="36" t="s">
        <v>47</v>
      </c>
      <c r="AU2" s="30" t="s">
        <v>49</v>
      </c>
      <c r="AV2" s="35" t="s">
        <v>47</v>
      </c>
      <c r="AW2" s="35" t="s">
        <v>49</v>
      </c>
      <c r="AX2" s="29" t="s">
        <v>47</v>
      </c>
      <c r="AY2" s="30" t="s">
        <v>49</v>
      </c>
      <c r="AZ2" s="29" t="s">
        <v>47</v>
      </c>
      <c r="BA2" s="30" t="s">
        <v>49</v>
      </c>
      <c r="BB2" s="29" t="s">
        <v>47</v>
      </c>
      <c r="BC2" s="30" t="s">
        <v>49</v>
      </c>
      <c r="BD2" s="29" t="s">
        <v>47</v>
      </c>
      <c r="BE2" s="30" t="s">
        <v>49</v>
      </c>
      <c r="BF2" s="35" t="s">
        <v>47</v>
      </c>
      <c r="BG2" s="35" t="s">
        <v>49</v>
      </c>
      <c r="BH2" s="29" t="s">
        <v>47</v>
      </c>
      <c r="BI2" s="30" t="s">
        <v>49</v>
      </c>
      <c r="BJ2" s="29" t="s">
        <v>47</v>
      </c>
      <c r="BK2" s="35" t="s">
        <v>49</v>
      </c>
      <c r="BL2" s="29" t="s">
        <v>47</v>
      </c>
      <c r="BM2" s="30" t="s">
        <v>49</v>
      </c>
      <c r="BN2" s="35" t="s">
        <v>47</v>
      </c>
      <c r="BO2" s="35" t="s">
        <v>49</v>
      </c>
      <c r="BP2" s="29" t="s">
        <v>47</v>
      </c>
      <c r="BQ2" s="30" t="s">
        <v>49</v>
      </c>
      <c r="BR2" s="35" t="s">
        <v>47</v>
      </c>
      <c r="BS2" s="35" t="s">
        <v>49</v>
      </c>
      <c r="BT2" s="29" t="s">
        <v>47</v>
      </c>
      <c r="BU2" s="30" t="s">
        <v>49</v>
      </c>
      <c r="BV2" s="35" t="s">
        <v>47</v>
      </c>
      <c r="BW2" s="35" t="s">
        <v>49</v>
      </c>
      <c r="BX2" s="29" t="s">
        <v>47</v>
      </c>
      <c r="BY2" s="30" t="s">
        <v>49</v>
      </c>
      <c r="BZ2" s="38" t="s">
        <v>47</v>
      </c>
      <c r="CA2" s="35" t="s">
        <v>49</v>
      </c>
    </row>
    <row r="3" spans="1:79" x14ac:dyDescent="0.2">
      <c r="A3" s="2" t="s">
        <v>32</v>
      </c>
      <c r="B3" s="2" t="s">
        <v>34</v>
      </c>
      <c r="C3" s="2">
        <v>1</v>
      </c>
      <c r="D3" s="3">
        <v>13.116799677157221</v>
      </c>
      <c r="E3" s="39">
        <f>AVERAGE(D3:D7)</f>
        <v>11.148316671173593</v>
      </c>
      <c r="F3" s="4">
        <v>2.0644011225617227</v>
      </c>
      <c r="G3" s="39">
        <f>AVERAGE(F3:F7)</f>
        <v>2.4847192485310821</v>
      </c>
      <c r="H3" s="4">
        <v>0.37165293917725051</v>
      </c>
      <c r="I3" s="39">
        <f>AVERAGE(H3:H7)</f>
        <v>0.35860000341940718</v>
      </c>
      <c r="J3" s="4">
        <v>89.659623238307788</v>
      </c>
      <c r="K3" s="39">
        <f>AVERAGE(J3:J7)</f>
        <v>105.06460742020352</v>
      </c>
      <c r="L3" s="4">
        <v>21.333226602154362</v>
      </c>
      <c r="M3" s="39">
        <f>AVERAGE(L3:L7)</f>
        <v>23.917790300599496</v>
      </c>
      <c r="N3" s="4">
        <v>4.6649143381189146</v>
      </c>
      <c r="O3" s="39">
        <f>AVERAGE(N3:N7)</f>
        <v>4.47133262357959</v>
      </c>
      <c r="P3" s="4">
        <v>0.64052623171138223</v>
      </c>
      <c r="Q3" s="39">
        <f>AVERAGE(P3:P7)</f>
        <v>0.97708506470151002</v>
      </c>
      <c r="R3" s="5">
        <v>1.339410127291919</v>
      </c>
      <c r="S3" s="40">
        <f>AVERAGE(R3:R7)</f>
        <v>1.1657607376803374</v>
      </c>
      <c r="T3" s="4">
        <v>8.7026079731429576E-2</v>
      </c>
      <c r="U3" s="39">
        <f>AVERAGE(T3:T7)</f>
        <v>0.10668980136040143</v>
      </c>
      <c r="V3" s="4">
        <v>5.2085517277795063E-2</v>
      </c>
      <c r="W3" s="39">
        <f>AVERAGE(V3:V7)</f>
        <v>3.882296834974551E-2</v>
      </c>
      <c r="X3" s="4">
        <v>25.010797949204104</v>
      </c>
      <c r="Y3" s="39">
        <f>AVERAGE(X3:X7)</f>
        <v>19.25834541650439</v>
      </c>
      <c r="Z3" s="4">
        <v>5.5651690242864621E-2</v>
      </c>
      <c r="AA3" s="39">
        <f>AVERAGE(Z3:Z7)</f>
        <v>6.5639995873109314E-2</v>
      </c>
      <c r="AB3" s="4">
        <v>0.27331616650068741</v>
      </c>
      <c r="AC3" s="39">
        <f>AVERAGE(AB3:AB7)</f>
        <v>0.47649431116229229</v>
      </c>
      <c r="AD3" s="4">
        <v>1.8589962402685321</v>
      </c>
      <c r="AE3" s="39">
        <f>AVERAGE(AD3:AD7)</f>
        <v>2.6183606184140347</v>
      </c>
      <c r="AF3" s="4">
        <v>13.630942213792373</v>
      </c>
      <c r="AG3" s="40">
        <f>AVERAGE(AF3:AF7)</f>
        <v>11.304053474425345</v>
      </c>
      <c r="AH3" s="4">
        <v>0.43167348109609038</v>
      </c>
      <c r="AI3" s="40">
        <f>AVERAGE(AH3:AH7)</f>
        <v>0.38495527690661713</v>
      </c>
      <c r="AJ3" s="103" t="s">
        <v>50</v>
      </c>
      <c r="AK3" s="104"/>
      <c r="AL3" s="4">
        <v>23.153743464545766</v>
      </c>
      <c r="AM3" s="40">
        <f>AVERAGE(AL3:AL7)</f>
        <v>31.404112041702763</v>
      </c>
      <c r="AN3" s="4">
        <v>0.57765466796419018</v>
      </c>
      <c r="AO3" s="39">
        <f>AVERAGE(AN3:AN7)</f>
        <v>0.70576894223632591</v>
      </c>
      <c r="AP3" s="79" t="s">
        <v>50</v>
      </c>
      <c r="AQ3" s="80"/>
      <c r="AR3" s="5">
        <v>7.8549150469067644E-2</v>
      </c>
      <c r="AS3" s="40">
        <f>AVERAGE(AR3:AR7)</f>
        <v>4.904024541413618E-2</v>
      </c>
      <c r="AT3" s="79" t="s">
        <v>50</v>
      </c>
      <c r="AU3" s="80"/>
      <c r="AV3" s="5">
        <v>0.10117055286858474</v>
      </c>
      <c r="AW3" s="40">
        <f>AVERAGE(AV3:AV7)</f>
        <v>0.11505850002065865</v>
      </c>
      <c r="AX3" s="4">
        <v>4500.3825062886272</v>
      </c>
      <c r="AY3" s="39">
        <f>AVERAGE(AX3:AX7)</f>
        <v>5643.4362172544716</v>
      </c>
      <c r="AZ3" s="4">
        <v>30.515419889260901</v>
      </c>
      <c r="BA3" s="39">
        <f>AVERAGE(AZ3:AZ7)</f>
        <v>22.970354683521329</v>
      </c>
      <c r="BB3" s="4">
        <v>6005.8381725338095</v>
      </c>
      <c r="BC3" s="39">
        <f>AVERAGE(BB3:BB7)</f>
        <v>3382.9291945809759</v>
      </c>
      <c r="BD3" s="4">
        <v>11.397896853311625</v>
      </c>
      <c r="BE3" s="39">
        <f>AVERAGE(BD3:BD7)</f>
        <v>8.3573278448450736</v>
      </c>
      <c r="BF3" s="5">
        <v>19.654520979570563</v>
      </c>
      <c r="BG3" s="40">
        <f>AVERAGE(BF3:BF7)</f>
        <v>17.682039614761855</v>
      </c>
      <c r="BH3" s="4">
        <v>33.655642256861647</v>
      </c>
      <c r="BI3" s="39">
        <f>AVERAGE(BH3:BH7)</f>
        <v>37.689820203459576</v>
      </c>
      <c r="BJ3" s="91" t="s">
        <v>50</v>
      </c>
      <c r="BK3" s="81"/>
      <c r="BL3" s="4">
        <v>2.731424324212778</v>
      </c>
      <c r="BM3" s="39">
        <f>AVERAGE(BL3:BL7)</f>
        <v>2.8481338013925153</v>
      </c>
      <c r="BN3" s="5">
        <v>17.351922979015928</v>
      </c>
      <c r="BO3" s="40">
        <f>AVERAGE(BN3:BN7)</f>
        <v>23.25139892998245</v>
      </c>
      <c r="BP3" s="4">
        <v>114.57789008094491</v>
      </c>
      <c r="BQ3" s="39">
        <f>AVERAGE(BP3:BP7)</f>
        <v>94.123719397584949</v>
      </c>
      <c r="BR3" s="82" t="s">
        <v>50</v>
      </c>
      <c r="BS3" s="81"/>
      <c r="BT3" s="4">
        <v>130.45350451407026</v>
      </c>
      <c r="BU3" s="39">
        <f>AVERAGE(BT3:BT7)</f>
        <v>165.31530311504474</v>
      </c>
      <c r="BV3" s="5">
        <v>7084.2120189249299</v>
      </c>
      <c r="BW3" s="40">
        <f>AVERAGE(BV3:BV7)</f>
        <v>4520.7518731970695</v>
      </c>
      <c r="BX3" s="4">
        <v>2.1295311456953763</v>
      </c>
      <c r="BY3" s="39">
        <f>AVERAGE(BX3:BX7)</f>
        <v>1.4970314028005738</v>
      </c>
      <c r="BZ3" s="82" t="s">
        <v>50</v>
      </c>
      <c r="CA3" s="91"/>
    </row>
    <row r="4" spans="1:79" x14ac:dyDescent="0.2">
      <c r="A4" s="6" t="s">
        <v>32</v>
      </c>
      <c r="B4" s="6" t="s">
        <v>34</v>
      </c>
      <c r="C4" s="6">
        <v>2</v>
      </c>
      <c r="D4" s="3">
        <v>9.0171124903072144</v>
      </c>
      <c r="E4" s="41"/>
      <c r="F4" s="4">
        <v>1.6474437690843173</v>
      </c>
      <c r="G4" s="41"/>
      <c r="H4" s="4">
        <v>0.23356859433401003</v>
      </c>
      <c r="I4" s="41"/>
      <c r="J4" s="4">
        <v>74.194940353803844</v>
      </c>
      <c r="K4" s="41"/>
      <c r="L4" s="4">
        <v>16.487509988653905</v>
      </c>
      <c r="M4" s="41"/>
      <c r="N4" s="4">
        <v>3.5770904155130623</v>
      </c>
      <c r="O4" s="41"/>
      <c r="P4" s="4">
        <v>0.96039105994173235</v>
      </c>
      <c r="Q4" s="41"/>
      <c r="R4" s="5">
        <v>1.4120699340408998</v>
      </c>
      <c r="T4" s="4">
        <v>8.738394052217395E-2</v>
      </c>
      <c r="U4" s="41"/>
      <c r="V4" s="4">
        <v>4.3710103232615295E-2</v>
      </c>
      <c r="W4" s="41"/>
      <c r="X4" s="4">
        <v>14.52375627743783</v>
      </c>
      <c r="Y4" s="41"/>
      <c r="Z4" s="4">
        <v>6.4138214250817102E-2</v>
      </c>
      <c r="AA4" s="41"/>
      <c r="AB4" s="4">
        <v>0.41738538006826403</v>
      </c>
      <c r="AC4" s="41"/>
      <c r="AD4" s="4">
        <v>2.4325718804360235</v>
      </c>
      <c r="AE4" s="41"/>
      <c r="AF4" s="4">
        <v>9.5858293881401853</v>
      </c>
      <c r="AH4" s="4">
        <v>0.43895352560988432</v>
      </c>
      <c r="AJ4" s="79"/>
      <c r="AK4" s="80"/>
      <c r="AL4" s="4">
        <v>28.930052374034915</v>
      </c>
      <c r="AN4" s="4">
        <v>0.71547661800111384</v>
      </c>
      <c r="AO4" s="41"/>
      <c r="AP4" s="79"/>
      <c r="AQ4" s="80"/>
      <c r="AR4" s="5" t="s">
        <v>50</v>
      </c>
      <c r="AT4" s="79"/>
      <c r="AU4" s="80"/>
      <c r="AV4" s="5">
        <v>0.15127234807750192</v>
      </c>
      <c r="AX4" s="4">
        <v>4559.166629033255</v>
      </c>
      <c r="AY4" s="41"/>
      <c r="AZ4" s="4">
        <v>18.425524403393123</v>
      </c>
      <c r="BA4" s="41"/>
      <c r="BB4" s="4">
        <v>2339.0603902594867</v>
      </c>
      <c r="BC4" s="41"/>
      <c r="BD4" s="4">
        <v>8.767701769631703</v>
      </c>
      <c r="BE4" s="41"/>
      <c r="BF4" s="5">
        <v>17.030031055000855</v>
      </c>
      <c r="BH4" s="4">
        <v>28.458996324243248</v>
      </c>
      <c r="BI4" s="41"/>
      <c r="BJ4" s="76"/>
      <c r="BK4" s="83"/>
      <c r="BL4" s="4">
        <v>1.2201121153332632</v>
      </c>
      <c r="BM4" s="41"/>
      <c r="BN4" s="5">
        <v>22.615342970985232</v>
      </c>
      <c r="BP4" s="4">
        <v>79.976997646508366</v>
      </c>
      <c r="BQ4" s="41"/>
      <c r="BR4" s="75"/>
      <c r="BS4" s="83"/>
      <c r="BT4" s="4">
        <v>123.86705728322288</v>
      </c>
      <c r="BU4" s="41"/>
      <c r="BV4" s="5">
        <v>1986.566546040413</v>
      </c>
      <c r="BX4" s="4">
        <v>0.84467149436801237</v>
      </c>
      <c r="BY4" s="41"/>
      <c r="BZ4" s="75"/>
      <c r="CA4" s="76"/>
    </row>
    <row r="5" spans="1:79" x14ac:dyDescent="0.2">
      <c r="A5" s="6" t="s">
        <v>32</v>
      </c>
      <c r="B5" s="6" t="s">
        <v>34</v>
      </c>
      <c r="C5" s="6">
        <v>3</v>
      </c>
      <c r="D5" s="3">
        <v>4.2135525591423608</v>
      </c>
      <c r="E5" s="41"/>
      <c r="F5" s="4">
        <v>1.2289330756515371</v>
      </c>
      <c r="G5" s="41"/>
      <c r="H5" s="4">
        <v>0.25701272028761674</v>
      </c>
      <c r="I5" s="41"/>
      <c r="J5" s="4">
        <v>101.68412525009479</v>
      </c>
      <c r="K5" s="41"/>
      <c r="L5" s="4">
        <v>20.346049726557027</v>
      </c>
      <c r="M5" s="41"/>
      <c r="N5" s="4">
        <v>3.7115514404025118</v>
      </c>
      <c r="O5" s="41"/>
      <c r="P5" s="4">
        <v>0.85191454128057176</v>
      </c>
      <c r="Q5" s="41"/>
      <c r="R5" s="5">
        <v>0.97410762208378399</v>
      </c>
      <c r="T5" s="4">
        <v>0.12484458393503854</v>
      </c>
      <c r="U5" s="41"/>
      <c r="V5" s="4">
        <v>3.7302976309849314E-2</v>
      </c>
      <c r="W5" s="41"/>
      <c r="X5" s="4">
        <v>12.118498305786044</v>
      </c>
      <c r="Y5" s="41"/>
      <c r="Z5" s="4">
        <v>7.0610747636904933E-2</v>
      </c>
      <c r="AA5" s="41"/>
      <c r="AB5" s="4">
        <v>0.84841102306978489</v>
      </c>
      <c r="AC5" s="41"/>
      <c r="AD5" s="4">
        <v>3.5794694027982845</v>
      </c>
      <c r="AE5" s="41"/>
      <c r="AF5" s="4">
        <v>7.0130657974924446</v>
      </c>
      <c r="AH5" s="4">
        <v>0.18536780085827487</v>
      </c>
      <c r="AJ5" s="79"/>
      <c r="AK5" s="80"/>
      <c r="AL5" s="4">
        <v>36.081607172955586</v>
      </c>
      <c r="AN5" s="4">
        <v>0.71579562179832446</v>
      </c>
      <c r="AO5" s="41"/>
      <c r="AP5" s="79"/>
      <c r="AQ5" s="80"/>
      <c r="AR5" s="5">
        <v>2.4196386927834712E-2</v>
      </c>
      <c r="AT5" s="79"/>
      <c r="AU5" s="80"/>
      <c r="AV5" s="5">
        <v>0.15737956310536283</v>
      </c>
      <c r="AX5" s="4">
        <v>8242.4092610537828</v>
      </c>
      <c r="AY5" s="41"/>
      <c r="AZ5" s="4">
        <v>12.776610829020536</v>
      </c>
      <c r="BA5" s="41"/>
      <c r="BB5" s="4">
        <v>1557.7781864414003</v>
      </c>
      <c r="BC5" s="41"/>
      <c r="BD5" s="4">
        <v>7.158855011722407</v>
      </c>
      <c r="BE5" s="41"/>
      <c r="BF5" s="5">
        <v>17.604499993517233</v>
      </c>
      <c r="BH5" s="4">
        <v>42.327595769289601</v>
      </c>
      <c r="BI5" s="41"/>
      <c r="BJ5" s="76"/>
      <c r="BK5" s="83"/>
      <c r="BL5" s="4">
        <v>3.2674437132163203</v>
      </c>
      <c r="BM5" s="41"/>
      <c r="BN5" s="5">
        <v>23.094084639112857</v>
      </c>
      <c r="BP5" s="4">
        <v>71.29317481425862</v>
      </c>
      <c r="BQ5" s="41"/>
      <c r="BR5" s="75"/>
      <c r="BS5" s="83"/>
      <c r="BT5" s="4">
        <v>178.17618177131206</v>
      </c>
      <c r="BU5" s="41"/>
      <c r="BV5" s="5">
        <v>3073.3413724578936</v>
      </c>
      <c r="BX5" s="4">
        <v>1.7496737480769256</v>
      </c>
      <c r="BY5" s="41"/>
      <c r="BZ5" s="75"/>
      <c r="CA5" s="76"/>
    </row>
    <row r="6" spans="1:79" x14ac:dyDescent="0.2">
      <c r="A6" s="6" t="s">
        <v>32</v>
      </c>
      <c r="B6" s="6" t="s">
        <v>34</v>
      </c>
      <c r="C6" s="6">
        <v>4</v>
      </c>
      <c r="D6" s="3">
        <v>13.223483890035027</v>
      </c>
      <c r="E6" s="41"/>
      <c r="F6" s="4">
        <v>2.7019090489121691</v>
      </c>
      <c r="G6" s="41"/>
      <c r="H6" s="4">
        <v>0.36020572205126178</v>
      </c>
      <c r="I6" s="41"/>
      <c r="J6" s="4">
        <v>106.21184430236018</v>
      </c>
      <c r="K6" s="41"/>
      <c r="L6" s="4">
        <v>24.083446966897608</v>
      </c>
      <c r="M6" s="41"/>
      <c r="N6" s="4">
        <v>4.5627534777926773</v>
      </c>
      <c r="O6" s="41"/>
      <c r="P6" s="4">
        <v>0.9741211014154727</v>
      </c>
      <c r="Q6" s="41"/>
      <c r="R6" s="5">
        <v>1.133355379139612</v>
      </c>
      <c r="T6" s="4">
        <v>0.10908843981016271</v>
      </c>
      <c r="U6" s="41"/>
      <c r="V6" s="4">
        <v>2.9145811229932938E-2</v>
      </c>
      <c r="W6" s="41"/>
      <c r="X6" s="4">
        <v>19.949312662575874</v>
      </c>
      <c r="Y6" s="41"/>
      <c r="Z6" s="4">
        <v>4.6946389289910004E-2</v>
      </c>
      <c r="AA6" s="41"/>
      <c r="AB6" s="4">
        <v>0.32812846792155898</v>
      </c>
      <c r="AC6" s="41"/>
      <c r="AD6" s="4">
        <v>2.1289716961313712</v>
      </c>
      <c r="AE6" s="41"/>
      <c r="AF6" s="4">
        <v>13.01101445184991</v>
      </c>
      <c r="AH6" s="4">
        <v>0.31688060725501754</v>
      </c>
      <c r="AJ6" s="79"/>
      <c r="AK6" s="80"/>
      <c r="AL6" s="4">
        <v>29.955317942875052</v>
      </c>
      <c r="AN6" s="4">
        <v>0.66580971868026639</v>
      </c>
      <c r="AO6" s="41"/>
      <c r="AP6" s="79"/>
      <c r="AQ6" s="80"/>
      <c r="AR6" s="5">
        <v>3.8895233776995324E-2</v>
      </c>
      <c r="AT6" s="79"/>
      <c r="AU6" s="80"/>
      <c r="AV6" s="5">
        <v>6.1612762845160131E-2</v>
      </c>
      <c r="AX6" s="4">
        <v>4572.3695856440172</v>
      </c>
      <c r="AY6" s="41"/>
      <c r="AZ6" s="4">
        <v>21.35357272591596</v>
      </c>
      <c r="BA6" s="41"/>
      <c r="BB6" s="4">
        <v>1618.194952408292</v>
      </c>
      <c r="BC6" s="41"/>
      <c r="BD6" s="4">
        <v>7.3621319061013626</v>
      </c>
      <c r="BE6" s="41"/>
      <c r="BF6" s="5">
        <v>16.36600930020386</v>
      </c>
      <c r="BH6" s="4">
        <v>34.134664561152036</v>
      </c>
      <c r="BI6" s="41"/>
      <c r="BJ6" s="76"/>
      <c r="BK6" s="83"/>
      <c r="BL6" s="4">
        <v>2.6952805275430127</v>
      </c>
      <c r="BM6" s="41"/>
      <c r="BN6" s="5">
        <v>21.990605058146709</v>
      </c>
      <c r="BP6" s="4">
        <v>91.080805233862733</v>
      </c>
      <c r="BQ6" s="41"/>
      <c r="BR6" s="75"/>
      <c r="BS6" s="83"/>
      <c r="BT6" s="4">
        <v>260.1852970736299</v>
      </c>
      <c r="BU6" s="41"/>
      <c r="BV6" s="5">
        <v>2387.6075753260752</v>
      </c>
      <c r="BX6" s="4">
        <v>1.2642492230619806</v>
      </c>
      <c r="BY6" s="41"/>
      <c r="BZ6" s="75"/>
      <c r="CA6" s="76"/>
    </row>
    <row r="7" spans="1:79" x14ac:dyDescent="0.2">
      <c r="A7" s="7" t="s">
        <v>32</v>
      </c>
      <c r="B7" s="7" t="s">
        <v>34</v>
      </c>
      <c r="C7" s="7">
        <v>5</v>
      </c>
      <c r="D7" s="8">
        <v>16.170634739226131</v>
      </c>
      <c r="E7" s="41"/>
      <c r="F7" s="10">
        <v>4.7809092264456652</v>
      </c>
      <c r="G7" s="42"/>
      <c r="H7" s="10">
        <v>0.57056004124689685</v>
      </c>
      <c r="I7" s="42"/>
      <c r="J7" s="10">
        <v>153.57250395645099</v>
      </c>
      <c r="K7" s="42"/>
      <c r="L7" s="10">
        <v>37.338718218734563</v>
      </c>
      <c r="M7" s="42"/>
      <c r="N7" s="4">
        <v>5.8403534460707824</v>
      </c>
      <c r="O7" s="41"/>
      <c r="P7" s="10">
        <v>1.4584723891583913</v>
      </c>
      <c r="Q7" s="42"/>
      <c r="R7" s="5">
        <v>0.96986062584547172</v>
      </c>
      <c r="T7" s="10">
        <v>0.12510596280320233</v>
      </c>
      <c r="U7" s="42"/>
      <c r="V7" s="4">
        <v>3.1870433698534956E-2</v>
      </c>
      <c r="W7" s="41"/>
      <c r="X7" s="4">
        <v>24.689361887518093</v>
      </c>
      <c r="Y7" s="41"/>
      <c r="Z7" s="10">
        <v>9.0852937945049922E-2</v>
      </c>
      <c r="AA7" s="42"/>
      <c r="AB7" s="10">
        <v>0.51523051825116595</v>
      </c>
      <c r="AC7" s="42"/>
      <c r="AD7" s="10">
        <v>3.091793872435963</v>
      </c>
      <c r="AE7" s="42"/>
      <c r="AF7" s="4">
        <v>13.279415520851817</v>
      </c>
      <c r="AH7" s="10">
        <v>0.55190096971381863</v>
      </c>
      <c r="AI7" s="43"/>
      <c r="AJ7" s="81"/>
      <c r="AK7" s="82"/>
      <c r="AL7" s="10">
        <v>38.899839254102496</v>
      </c>
      <c r="AM7" s="43"/>
      <c r="AN7" s="10">
        <v>0.85410808473773459</v>
      </c>
      <c r="AO7" s="42"/>
      <c r="AP7" s="81"/>
      <c r="AQ7" s="82"/>
      <c r="AR7" s="12">
        <v>5.4520210482647054E-2</v>
      </c>
      <c r="AT7" s="81"/>
      <c r="AU7" s="82"/>
      <c r="AV7" s="12">
        <v>0.10385727320668356</v>
      </c>
      <c r="AW7" s="43"/>
      <c r="AX7" s="10">
        <v>6342.8531042526756</v>
      </c>
      <c r="AY7" s="42"/>
      <c r="AZ7" s="10">
        <v>31.780645570016119</v>
      </c>
      <c r="BA7" s="42"/>
      <c r="BB7" s="10">
        <v>5393.774271261891</v>
      </c>
      <c r="BC7" s="42"/>
      <c r="BD7" s="10">
        <v>7.1000536834582686</v>
      </c>
      <c r="BE7" s="42"/>
      <c r="BF7" s="12">
        <v>17.755136745516786</v>
      </c>
      <c r="BG7" s="43"/>
      <c r="BH7" s="10">
        <v>49.872202105751349</v>
      </c>
      <c r="BI7" s="42"/>
      <c r="BJ7" s="76"/>
      <c r="BK7" s="83"/>
      <c r="BL7" s="10">
        <v>4.3264083266572024</v>
      </c>
      <c r="BM7" s="42"/>
      <c r="BN7" s="12">
        <v>31.205039002651535</v>
      </c>
      <c r="BO7" s="43"/>
      <c r="BP7" s="10">
        <v>113.68972921235016</v>
      </c>
      <c r="BQ7" s="42"/>
      <c r="BR7" s="75"/>
      <c r="BS7" s="83"/>
      <c r="BT7" s="10">
        <v>133.89447493298869</v>
      </c>
      <c r="BU7" s="42"/>
      <c r="BV7" s="12">
        <v>8072.031853236037</v>
      </c>
      <c r="BW7" s="43"/>
      <c r="BX7" s="10" t="s">
        <v>50</v>
      </c>
      <c r="BY7" s="42"/>
      <c r="BZ7" s="75"/>
      <c r="CA7" s="76"/>
    </row>
    <row r="8" spans="1:79" x14ac:dyDescent="0.2">
      <c r="A8" s="6" t="s">
        <v>51</v>
      </c>
      <c r="B8" s="6" t="s">
        <v>34</v>
      </c>
      <c r="C8" s="6">
        <v>1</v>
      </c>
      <c r="D8" s="3">
        <v>18.832225993734596</v>
      </c>
      <c r="E8" s="44">
        <f t="shared" ref="E8" si="0">AVERAGE(D8:D12)</f>
        <v>19.618563205948</v>
      </c>
      <c r="F8" s="4">
        <v>4.9668163879977225</v>
      </c>
      <c r="G8" s="39">
        <f>AVERAGE(F8:F12)</f>
        <v>4.7112706871175813</v>
      </c>
      <c r="H8" s="4">
        <v>0.32851794470061252</v>
      </c>
      <c r="I8" s="39">
        <f>AVERAGE(H8:H12)</f>
        <v>0.41627924497818614</v>
      </c>
      <c r="J8" s="4">
        <v>91.267732716967146</v>
      </c>
      <c r="K8" s="39">
        <f>AVERAGE(J8:J12)</f>
        <v>93.972689073420639</v>
      </c>
      <c r="L8" s="4">
        <v>22.48009898165768</v>
      </c>
      <c r="M8" s="39">
        <f>AVERAGE(L8:L12)</f>
        <v>23.10054192227755</v>
      </c>
      <c r="N8" s="45">
        <v>4.7690671006634888</v>
      </c>
      <c r="O8" s="44">
        <f t="shared" ref="O8" si="1">AVERAGE(N8:N12)</f>
        <v>4.8930010559685346</v>
      </c>
      <c r="P8" s="4">
        <v>2.4992849496129814</v>
      </c>
      <c r="Q8" s="39">
        <f>AVERAGE(P8:P12)</f>
        <v>2.0698309971806124</v>
      </c>
      <c r="R8" s="46">
        <v>3.1118111636548571</v>
      </c>
      <c r="S8" s="47">
        <f t="shared" ref="S8" si="2">AVERAGE(R8:R12)</f>
        <v>2.8980566197510838</v>
      </c>
      <c r="T8" s="4">
        <v>0.16190189488681683</v>
      </c>
      <c r="U8" s="39">
        <f>AVERAGE(T8:T12)</f>
        <v>0.14502509881092945</v>
      </c>
      <c r="V8" s="45">
        <v>2.6282649743996991E-2</v>
      </c>
      <c r="W8" s="44">
        <f t="shared" ref="W8" si="3">AVERAGE(V8:V12)</f>
        <v>4.9034592153336193E-2</v>
      </c>
      <c r="X8" s="45">
        <v>18.335838770655105</v>
      </c>
      <c r="Y8" s="44">
        <f t="shared" ref="Y8" si="4">AVERAGE(X8:X12)</f>
        <v>19.045847311672787</v>
      </c>
      <c r="Z8" s="4">
        <v>0.10131533677349101</v>
      </c>
      <c r="AA8" s="39">
        <f>AVERAGE(Z8:Z12)</f>
        <v>9.4099060814854821E-2</v>
      </c>
      <c r="AB8" s="4">
        <v>0.36650373607765319</v>
      </c>
      <c r="AC8" s="39">
        <f>AVERAGE(AB8:AB12)</f>
        <v>0.3998149217445941</v>
      </c>
      <c r="AD8" s="4">
        <v>3.0988279529698053</v>
      </c>
      <c r="AE8" s="39">
        <f>AVERAGE(AD8:AD12)</f>
        <v>3.1477534744257936</v>
      </c>
      <c r="AF8" s="45">
        <v>11.514670485340035</v>
      </c>
      <c r="AG8" s="47">
        <f t="shared" ref="AG8" si="5">AVERAGE(AF8:AF12)</f>
        <v>10.730103719527644</v>
      </c>
      <c r="AH8" s="4">
        <v>0.58111114161205835</v>
      </c>
      <c r="AI8" s="40">
        <f>AVERAGE(AH8:AH12)</f>
        <v>0.456802214381473</v>
      </c>
      <c r="AJ8" s="79" t="s">
        <v>50</v>
      </c>
      <c r="AK8" s="80"/>
      <c r="AL8" s="4">
        <v>29.597085607969703</v>
      </c>
      <c r="AM8" s="40">
        <f>AVERAGE(AL8:AL12)</f>
        <v>28.262837743305909</v>
      </c>
      <c r="AN8" s="4">
        <v>0.83559876585923898</v>
      </c>
      <c r="AO8" s="39">
        <f>AVERAGE(AN8:AN12)</f>
        <v>0.70221567923537376</v>
      </c>
      <c r="AP8" s="79" t="s">
        <v>50</v>
      </c>
      <c r="AQ8" s="80"/>
      <c r="AR8" s="5">
        <v>7.3201409644606891E-2</v>
      </c>
      <c r="AS8" s="47">
        <f t="shared" ref="AS8" si="6">AVERAGE(AR8:AR12)</f>
        <v>7.0029480297511104E-2</v>
      </c>
      <c r="AT8" s="79" t="s">
        <v>50</v>
      </c>
      <c r="AU8" s="80"/>
      <c r="AV8" s="5">
        <v>8.0565213595553714E-2</v>
      </c>
      <c r="AW8" s="40">
        <f>AVERAGE(AV8:AV12)</f>
        <v>0.13042901135074578</v>
      </c>
      <c r="AX8" s="4">
        <v>8320.0710635647356</v>
      </c>
      <c r="AY8" s="39">
        <f>AVERAGE(AX8:AX12)</f>
        <v>7399.1891352181901</v>
      </c>
      <c r="AZ8" s="4">
        <v>19.362317541333674</v>
      </c>
      <c r="BA8" s="39">
        <f>AVERAGE(AZ8:AZ12)</f>
        <v>24.738563242165121</v>
      </c>
      <c r="BB8" s="4">
        <v>38392.341736249939</v>
      </c>
      <c r="BC8" s="39">
        <f>AVERAGE(BB8:BB12)</f>
        <v>14476.478090756873</v>
      </c>
      <c r="BD8" s="4">
        <v>12.205293902990009</v>
      </c>
      <c r="BE8" s="39">
        <f>AVERAGE(BD8:BD12)</f>
        <v>12.911283371786794</v>
      </c>
      <c r="BF8" s="5">
        <v>26.054849171545989</v>
      </c>
      <c r="BG8" s="40">
        <f>AVERAGE(BF8:BF12)</f>
        <v>29.082506039689765</v>
      </c>
      <c r="BH8" s="4">
        <v>61.52179602398602</v>
      </c>
      <c r="BI8" s="39">
        <f>AVERAGE(BH8:BH12)</f>
        <v>56.537654394130548</v>
      </c>
      <c r="BJ8" s="76" t="s">
        <v>50</v>
      </c>
      <c r="BK8" s="83"/>
      <c r="BL8" s="4">
        <v>5.9462394083321275</v>
      </c>
      <c r="BM8" s="39">
        <f>AVERAGE(BL8:BL12)</f>
        <v>4.9751920930343188</v>
      </c>
      <c r="BN8" s="5">
        <v>36.228087064185289</v>
      </c>
      <c r="BO8" s="40">
        <f>AVERAGE(BN8:BN12)</f>
        <v>36.466197719194113</v>
      </c>
      <c r="BP8" s="4">
        <v>163.60844926345453</v>
      </c>
      <c r="BQ8" s="39">
        <f>AVERAGE(BP8:BP12)</f>
        <v>189.33101001363011</v>
      </c>
      <c r="BR8" s="75" t="s">
        <v>50</v>
      </c>
      <c r="BS8" s="83"/>
      <c r="BT8" s="4">
        <v>290.60596968315463</v>
      </c>
      <c r="BU8" s="39">
        <f>AVERAGE(BT8:BT12)</f>
        <v>514.182707520799</v>
      </c>
      <c r="BV8" s="5">
        <v>5558.6717584340404</v>
      </c>
      <c r="BW8" s="40">
        <f>AVERAGE(BV8:BV12)</f>
        <v>5041.9697173099939</v>
      </c>
      <c r="BX8" s="4">
        <v>1.010618764909059</v>
      </c>
      <c r="BY8" s="39">
        <f>AVERAGE(BX8:BX12)</f>
        <v>1.763944466037104</v>
      </c>
      <c r="BZ8" s="75" t="s">
        <v>50</v>
      </c>
      <c r="CA8" s="76"/>
    </row>
    <row r="9" spans="1:79" x14ac:dyDescent="0.2">
      <c r="A9" s="6" t="s">
        <v>51</v>
      </c>
      <c r="B9" s="6" t="s">
        <v>34</v>
      </c>
      <c r="C9" s="6">
        <v>2</v>
      </c>
      <c r="D9" s="3">
        <v>11.798151039178538</v>
      </c>
      <c r="E9" s="41"/>
      <c r="F9" s="4">
        <v>2.7521012379204031</v>
      </c>
      <c r="G9" s="41"/>
      <c r="H9" s="4">
        <v>0.24130401309949692</v>
      </c>
      <c r="I9" s="41"/>
      <c r="J9" s="4">
        <v>81.365059522007471</v>
      </c>
      <c r="K9" s="41"/>
      <c r="L9" s="4">
        <v>20.339663759206537</v>
      </c>
      <c r="M9" s="41"/>
      <c r="N9" s="4">
        <v>4.7181743664319047</v>
      </c>
      <c r="O9" s="41"/>
      <c r="P9" s="4">
        <v>2.2704710321940462</v>
      </c>
      <c r="Q9" s="41"/>
      <c r="R9" s="5">
        <v>2.8036708831911512</v>
      </c>
      <c r="T9" s="4">
        <v>0.12302475401552566</v>
      </c>
      <c r="U9" s="41"/>
      <c r="V9" s="4">
        <v>8.0846056540536573E-2</v>
      </c>
      <c r="W9" s="41"/>
      <c r="X9" s="4">
        <v>16.982394289703446</v>
      </c>
      <c r="Y9" s="41"/>
      <c r="Z9" s="4">
        <v>0.10643907679584692</v>
      </c>
      <c r="AA9" s="41"/>
      <c r="AB9" s="4">
        <v>0.42607533115639606</v>
      </c>
      <c r="AC9" s="41"/>
      <c r="AD9" s="4">
        <v>3.4311229432318728</v>
      </c>
      <c r="AE9" s="41"/>
      <c r="AF9" s="4">
        <v>7.4245547216440482</v>
      </c>
      <c r="AH9" s="4">
        <v>0.1936560440207912</v>
      </c>
      <c r="AJ9" s="79"/>
      <c r="AK9" s="80"/>
      <c r="AL9" s="4">
        <v>33.793349050369429</v>
      </c>
      <c r="AN9" s="4">
        <v>0.79149989893888595</v>
      </c>
      <c r="AO9" s="41"/>
      <c r="AP9" s="79"/>
      <c r="AQ9" s="80"/>
      <c r="AR9" s="5">
        <v>1.1931681114463953E-2</v>
      </c>
      <c r="AT9" s="79"/>
      <c r="AU9" s="80"/>
      <c r="AV9" s="5">
        <v>0.26546001908387501</v>
      </c>
      <c r="AX9" s="4">
        <v>8483.2661340989216</v>
      </c>
      <c r="AY9" s="41"/>
      <c r="AZ9" s="4">
        <v>9.486943640266249</v>
      </c>
      <c r="BA9" s="41"/>
      <c r="BB9" s="4">
        <v>8203.1928719820171</v>
      </c>
      <c r="BC9" s="41"/>
      <c r="BD9" s="4">
        <v>12.156718378570146</v>
      </c>
      <c r="BE9" s="41"/>
      <c r="BF9" s="5">
        <v>28.264697275359595</v>
      </c>
      <c r="BH9" s="4">
        <v>33.840089556261148</v>
      </c>
      <c r="BI9" s="41"/>
      <c r="BJ9" s="76"/>
      <c r="BK9" s="83"/>
      <c r="BL9" s="4">
        <v>3.6591640517310511</v>
      </c>
      <c r="BM9" s="41"/>
      <c r="BN9" s="5">
        <v>34.276883821097321</v>
      </c>
      <c r="BP9" s="4">
        <v>161.5232196143933</v>
      </c>
      <c r="BQ9" s="41"/>
      <c r="BR9" s="75"/>
      <c r="BS9" s="83"/>
      <c r="BT9" s="4">
        <v>491.76023117664045</v>
      </c>
      <c r="BU9" s="41"/>
      <c r="BV9" s="5">
        <v>3799.7095507872818</v>
      </c>
      <c r="BX9" s="4">
        <v>3.1644515433246068</v>
      </c>
      <c r="BY9" s="41"/>
      <c r="BZ9" s="75"/>
      <c r="CA9" s="76"/>
    </row>
    <row r="10" spans="1:79" x14ac:dyDescent="0.2">
      <c r="A10" s="6" t="s">
        <v>51</v>
      </c>
      <c r="B10" s="6" t="s">
        <v>34</v>
      </c>
      <c r="C10" s="6">
        <v>3</v>
      </c>
      <c r="D10" s="3">
        <v>26.341592329863392</v>
      </c>
      <c r="E10" s="41"/>
      <c r="F10" s="4">
        <v>4.2601418455623214</v>
      </c>
      <c r="G10" s="41"/>
      <c r="H10" s="4">
        <v>0.55250196988091183</v>
      </c>
      <c r="I10" s="41"/>
      <c r="J10" s="4">
        <v>108.07527294499997</v>
      </c>
      <c r="K10" s="41"/>
      <c r="L10" s="4">
        <v>28.338124641726722</v>
      </c>
      <c r="M10" s="41"/>
      <c r="N10" s="4">
        <v>5.3845005080942716</v>
      </c>
      <c r="O10" s="41"/>
      <c r="P10" s="4">
        <v>2.2051447056826516</v>
      </c>
      <c r="Q10" s="41"/>
      <c r="R10" s="5">
        <v>3.0063312317882929</v>
      </c>
      <c r="T10" s="4">
        <v>0.10865373798203358</v>
      </c>
      <c r="U10" s="41"/>
      <c r="V10" s="4">
        <v>4.5379451777949185E-2</v>
      </c>
      <c r="W10" s="41"/>
      <c r="X10" s="4">
        <v>22.789654751024603</v>
      </c>
      <c r="Y10" s="41"/>
      <c r="Z10" s="4">
        <v>0.1134094652893472</v>
      </c>
      <c r="AA10" s="41"/>
      <c r="AB10" s="4">
        <v>0.37323625575908437</v>
      </c>
      <c r="AC10" s="41"/>
      <c r="AD10" s="4">
        <v>2.9892437833024474</v>
      </c>
      <c r="AE10" s="41"/>
      <c r="AF10" s="4">
        <v>12.511997663892174</v>
      </c>
      <c r="AH10" s="4">
        <v>0.22650487844167166</v>
      </c>
      <c r="AJ10" s="79"/>
      <c r="AK10" s="80"/>
      <c r="AL10" s="4">
        <v>29.94801541968447</v>
      </c>
      <c r="AN10" s="4">
        <v>0.76474801961940264</v>
      </c>
      <c r="AO10" s="41"/>
      <c r="AP10" s="79"/>
      <c r="AQ10" s="80"/>
      <c r="AR10" s="5">
        <v>5.8674489985165813E-2</v>
      </c>
      <c r="AT10" s="79"/>
      <c r="AU10" s="80"/>
      <c r="AV10" s="5">
        <v>0.13641599869739887</v>
      </c>
      <c r="AX10" s="4">
        <v>6908.0370967215649</v>
      </c>
      <c r="AY10" s="41"/>
      <c r="AZ10" s="4">
        <v>20.572741921713686</v>
      </c>
      <c r="BA10" s="41"/>
      <c r="BB10" s="4">
        <v>4225.0665750724611</v>
      </c>
      <c r="BC10" s="41"/>
      <c r="BD10" s="4">
        <v>14.476441400735318</v>
      </c>
      <c r="BE10" s="41"/>
      <c r="BF10" s="5">
        <v>29.802008414950905</v>
      </c>
      <c r="BH10" s="4">
        <v>95.301102325535879</v>
      </c>
      <c r="BI10" s="41"/>
      <c r="BJ10" s="76"/>
      <c r="BK10" s="83"/>
      <c r="BL10" s="4">
        <v>8.1583374830836828</v>
      </c>
      <c r="BM10" s="41"/>
      <c r="BN10" s="5">
        <v>42.278998785995825</v>
      </c>
      <c r="BP10" s="4">
        <v>200.1551047397306</v>
      </c>
      <c r="BQ10" s="41"/>
      <c r="BR10" s="75"/>
      <c r="BS10" s="83"/>
      <c r="BT10" s="4">
        <v>697.24492433782063</v>
      </c>
      <c r="BU10" s="41"/>
      <c r="BV10" s="5">
        <v>2193.0163515622189</v>
      </c>
      <c r="BX10" s="4">
        <v>1.1924379099110924</v>
      </c>
      <c r="BY10" s="41"/>
      <c r="BZ10" s="75"/>
      <c r="CA10" s="76"/>
    </row>
    <row r="11" spans="1:79" x14ac:dyDescent="0.2">
      <c r="A11" s="6" t="s">
        <v>51</v>
      </c>
      <c r="B11" s="6" t="s">
        <v>34</v>
      </c>
      <c r="C11" s="6">
        <v>4</v>
      </c>
      <c r="D11" s="3">
        <v>26.161146957889596</v>
      </c>
      <c r="E11" s="41"/>
      <c r="F11" s="4">
        <v>6.5855882274095334</v>
      </c>
      <c r="G11" s="41"/>
      <c r="H11" s="4">
        <v>0.47407903171801563</v>
      </c>
      <c r="I11" s="41"/>
      <c r="J11" s="4">
        <v>83.493237447012007</v>
      </c>
      <c r="K11" s="41"/>
      <c r="L11" s="4">
        <v>20.767433365006127</v>
      </c>
      <c r="M11" s="41"/>
      <c r="N11" s="4">
        <v>5.559145042904464</v>
      </c>
      <c r="O11" s="41"/>
      <c r="P11" s="4">
        <v>1.3434699759482267</v>
      </c>
      <c r="Q11" s="41"/>
      <c r="R11" s="5">
        <v>3.0036281661615711</v>
      </c>
      <c r="T11" s="4">
        <v>0.14089644733194454</v>
      </c>
      <c r="U11" s="41"/>
      <c r="V11" s="4">
        <v>3.0412374687610672E-2</v>
      </c>
      <c r="W11" s="41"/>
      <c r="X11" s="4">
        <v>23.498792429399995</v>
      </c>
      <c r="Y11" s="41"/>
      <c r="Z11" s="4">
        <v>6.562003253027815E-2</v>
      </c>
      <c r="AA11" s="41"/>
      <c r="AB11" s="4">
        <v>0.16670192742219833</v>
      </c>
      <c r="AC11" s="41"/>
      <c r="AD11" s="4">
        <v>1.9678604148797261</v>
      </c>
      <c r="AE11" s="41"/>
      <c r="AF11" s="4">
        <v>12.17621352306916</v>
      </c>
      <c r="AH11" s="4">
        <v>0.5311999676254342</v>
      </c>
      <c r="AJ11" s="79"/>
      <c r="AK11" s="80"/>
      <c r="AL11" s="4">
        <v>16.564457480375367</v>
      </c>
      <c r="AN11" s="4">
        <v>0.3989458086070975</v>
      </c>
      <c r="AO11" s="41"/>
      <c r="AP11" s="79"/>
      <c r="AQ11" s="80"/>
      <c r="AR11" s="5">
        <v>8.3995633661612473E-2</v>
      </c>
      <c r="AT11" s="79"/>
      <c r="AU11" s="80"/>
      <c r="AV11" s="5">
        <v>7.2497868027663184E-2</v>
      </c>
      <c r="AX11" s="4">
        <v>5709.6283025343118</v>
      </c>
      <c r="AY11" s="41"/>
      <c r="AZ11" s="4">
        <v>60.077011592822785</v>
      </c>
      <c r="BA11" s="41"/>
      <c r="BB11" s="4">
        <v>7638.0721163165053</v>
      </c>
      <c r="BC11" s="41"/>
      <c r="BD11" s="4">
        <v>16.755191817352184</v>
      </c>
      <c r="BE11" s="41"/>
      <c r="BF11" s="5">
        <v>31.947402982816104</v>
      </c>
      <c r="BH11" s="4">
        <v>54.337331930963643</v>
      </c>
      <c r="BI11" s="41"/>
      <c r="BJ11" s="76"/>
      <c r="BK11" s="83"/>
      <c r="BL11" s="4">
        <v>3.1728767603030796</v>
      </c>
      <c r="BM11" s="41"/>
      <c r="BN11" s="5">
        <v>29.908340821408508</v>
      </c>
      <c r="BP11" s="4">
        <v>194.89088886406068</v>
      </c>
      <c r="BQ11" s="41"/>
      <c r="BR11" s="75"/>
      <c r="BS11" s="83"/>
      <c r="BT11" s="4">
        <v>674.92045461441353</v>
      </c>
      <c r="BU11" s="41"/>
      <c r="BV11" s="5">
        <v>6545.9132407462794</v>
      </c>
      <c r="BX11" s="4">
        <v>1.6882696460036581</v>
      </c>
      <c r="BY11" s="41"/>
      <c r="BZ11" s="75"/>
      <c r="CA11" s="76"/>
    </row>
    <row r="12" spans="1:79" x14ac:dyDescent="0.2">
      <c r="A12" s="7" t="s">
        <v>51</v>
      </c>
      <c r="B12" s="7" t="s">
        <v>34</v>
      </c>
      <c r="C12" s="7">
        <v>5</v>
      </c>
      <c r="D12" s="8">
        <v>14.959699709073874</v>
      </c>
      <c r="E12" s="48"/>
      <c r="F12" s="10">
        <v>4.9917057366979263</v>
      </c>
      <c r="G12" s="42"/>
      <c r="H12" s="10">
        <v>0.48499326549189359</v>
      </c>
      <c r="I12" s="42"/>
      <c r="J12" s="10">
        <v>105.66214273611665</v>
      </c>
      <c r="K12" s="42"/>
      <c r="L12" s="10">
        <v>23.577388863790681</v>
      </c>
      <c r="M12" s="42"/>
      <c r="N12" s="10">
        <v>4.0341182617485423</v>
      </c>
      <c r="O12" s="48"/>
      <c r="P12" s="10">
        <v>2.0307843224651561</v>
      </c>
      <c r="Q12" s="42"/>
      <c r="R12" s="12">
        <v>2.5648416539595456</v>
      </c>
      <c r="S12" s="49"/>
      <c r="T12" s="10">
        <v>0.19064865983832668</v>
      </c>
      <c r="U12" s="42"/>
      <c r="V12" s="10">
        <v>6.2252428016587542E-2</v>
      </c>
      <c r="W12" s="48"/>
      <c r="X12" s="10">
        <v>13.622556317580781</v>
      </c>
      <c r="Y12" s="48"/>
      <c r="Z12" s="10">
        <v>8.371139268531079E-2</v>
      </c>
      <c r="AA12" s="42"/>
      <c r="AB12" s="10">
        <v>0.66655735830763863</v>
      </c>
      <c r="AC12" s="42"/>
      <c r="AD12" s="10">
        <v>4.2517122777451171</v>
      </c>
      <c r="AE12" s="42"/>
      <c r="AF12" s="10">
        <v>10.023082203692802</v>
      </c>
      <c r="AG12" s="49"/>
      <c r="AH12" s="10">
        <v>0.75153904020740936</v>
      </c>
      <c r="AI12" s="43"/>
      <c r="AJ12" s="81"/>
      <c r="AK12" s="82"/>
      <c r="AL12" s="10">
        <v>31.411281158130571</v>
      </c>
      <c r="AM12" s="43"/>
      <c r="AN12" s="10">
        <v>0.72028590315224328</v>
      </c>
      <c r="AO12" s="42"/>
      <c r="AP12" s="81"/>
      <c r="AQ12" s="82"/>
      <c r="AR12" s="12">
        <v>0.12234418708170638</v>
      </c>
      <c r="AS12" s="49"/>
      <c r="AT12" s="81"/>
      <c r="AU12" s="82"/>
      <c r="AV12" s="12">
        <v>9.7205957349238092E-2</v>
      </c>
      <c r="AW12" s="43"/>
      <c r="AX12" s="10">
        <v>7574.9430791714212</v>
      </c>
      <c r="AY12" s="42"/>
      <c r="AZ12" s="10">
        <v>14.193801514689218</v>
      </c>
      <c r="BA12" s="42"/>
      <c r="BB12" s="10">
        <v>13923.717154163443</v>
      </c>
      <c r="BC12" s="42"/>
      <c r="BD12" s="10">
        <v>8.9627713592863074</v>
      </c>
      <c r="BE12" s="42"/>
      <c r="BF12" s="12">
        <v>29.343572353776246</v>
      </c>
      <c r="BG12" s="43"/>
      <c r="BH12" s="10">
        <v>37.687952133906073</v>
      </c>
      <c r="BI12" s="42"/>
      <c r="BJ12" s="76"/>
      <c r="BK12" s="83"/>
      <c r="BL12" s="10">
        <v>3.9393427617216497</v>
      </c>
      <c r="BM12" s="42"/>
      <c r="BN12" s="12">
        <v>39.638678103283638</v>
      </c>
      <c r="BO12" s="43"/>
      <c r="BP12" s="10">
        <v>226.47738758651138</v>
      </c>
      <c r="BQ12" s="42"/>
      <c r="BR12" s="75"/>
      <c r="BS12" s="83"/>
      <c r="BT12" s="10">
        <v>416.3819577919657</v>
      </c>
      <c r="BU12" s="42"/>
      <c r="BV12" s="12">
        <v>7112.5376850201446</v>
      </c>
      <c r="BW12" s="43"/>
      <c r="BX12" s="10" t="s">
        <v>50</v>
      </c>
      <c r="BY12" s="42"/>
      <c r="BZ12" s="75"/>
      <c r="CA12" s="76"/>
    </row>
    <row r="13" spans="1:79" x14ac:dyDescent="0.2">
      <c r="A13" s="6" t="s">
        <v>33</v>
      </c>
      <c r="B13" s="6" t="s">
        <v>34</v>
      </c>
      <c r="C13" s="6">
        <v>1</v>
      </c>
      <c r="D13" s="3">
        <v>15.622275834624356</v>
      </c>
      <c r="E13" s="39">
        <f t="shared" ref="E13" si="7">AVERAGE(D13:D17)</f>
        <v>15.813009203796303</v>
      </c>
      <c r="F13" s="4">
        <v>3.9007634501828701</v>
      </c>
      <c r="G13" s="39">
        <f>AVERAGE(F13:F17)</f>
        <v>3.9943467487186717</v>
      </c>
      <c r="H13" s="4">
        <v>0.2643027474130562</v>
      </c>
      <c r="I13" s="39">
        <v>0.24902124087916816</v>
      </c>
      <c r="J13" s="4">
        <v>93.414740152706642</v>
      </c>
      <c r="K13" s="39">
        <f>AVERAGE(J13:J17)</f>
        <v>90.062522807425921</v>
      </c>
      <c r="L13" s="4">
        <v>19.665856995196172</v>
      </c>
      <c r="M13" s="39">
        <f>AVERAGE(L13:L17)</f>
        <v>16.599577350444619</v>
      </c>
      <c r="N13" s="4">
        <v>3.7617109340937525</v>
      </c>
      <c r="O13" s="39">
        <f t="shared" ref="O13" si="8">AVERAGE(N13:N17)</f>
        <v>3.5353348442884487</v>
      </c>
      <c r="P13" s="4">
        <v>1.38753628506155</v>
      </c>
      <c r="Q13" s="39">
        <f>AVERAGE(P13:P17)</f>
        <v>1.6815783923378684</v>
      </c>
      <c r="R13" s="5">
        <v>2.680920311969567</v>
      </c>
      <c r="S13" s="40">
        <f t="shared" ref="S13" si="9">AVERAGE(R13:R17)</f>
        <v>2.1810389319577119</v>
      </c>
      <c r="T13" s="4">
        <v>0.191676534024812</v>
      </c>
      <c r="U13" s="39">
        <f>AVERAGE(T13:T17)</f>
        <v>0.16006101563249514</v>
      </c>
      <c r="V13" s="4">
        <v>3.6803032778662599E-2</v>
      </c>
      <c r="W13" s="39">
        <f t="shared" ref="W13" si="10">AVERAGE(V13:V17)</f>
        <v>3.4759343254760815E-2</v>
      </c>
      <c r="X13" s="4">
        <v>16.991244014480724</v>
      </c>
      <c r="Y13" s="39">
        <f t="shared" ref="Y13" si="11">AVERAGE(X13:X17)</f>
        <v>15.118015149083039</v>
      </c>
      <c r="Z13" s="4">
        <v>5.9919531713694477E-2</v>
      </c>
      <c r="AA13" s="39">
        <f>AVERAGE(Z13:Z17)</f>
        <v>4.7989390721621283E-2</v>
      </c>
      <c r="AB13" s="4">
        <v>0.25588665139251682</v>
      </c>
      <c r="AC13" s="39">
        <f>AVERAGE(AB13:AB17)</f>
        <v>0.43715747573858799</v>
      </c>
      <c r="AD13" s="4">
        <v>2.7238278938091156</v>
      </c>
      <c r="AE13" s="39">
        <f>AVERAGE(AD13:AD17)</f>
        <v>2.8622420081527045</v>
      </c>
      <c r="AF13" s="4">
        <v>16.034251467183999</v>
      </c>
      <c r="AG13" s="40">
        <f t="shared" ref="AG13" si="12">AVERAGE(AF13:AF17)</f>
        <v>16.052999694635297</v>
      </c>
      <c r="AH13" s="4">
        <v>1.0355458935126982</v>
      </c>
      <c r="AI13" s="40">
        <f>AVERAGE(AH13:AH17)</f>
        <v>0.78503343405599058</v>
      </c>
      <c r="AJ13" s="77" t="s">
        <v>50</v>
      </c>
      <c r="AK13" s="78"/>
      <c r="AL13" s="4">
        <v>19.264624053386928</v>
      </c>
      <c r="AM13" s="40">
        <f>AVERAGE(AL13:AL17)</f>
        <v>21.209506487006308</v>
      </c>
      <c r="AN13" s="4">
        <v>0.38673644192173001</v>
      </c>
      <c r="AO13" s="39">
        <f>AVERAGE(AN13:AN17)</f>
        <v>0.36910133564181563</v>
      </c>
      <c r="AP13" s="77" t="s">
        <v>50</v>
      </c>
      <c r="AQ13" s="78"/>
      <c r="AR13" s="5">
        <v>4.5038083501624318E-2</v>
      </c>
      <c r="AS13" s="40">
        <f t="shared" ref="AS13" si="13">AVERAGE(AR13:AR17)</f>
        <v>5.414052232180995E-2</v>
      </c>
      <c r="AT13" s="77" t="s">
        <v>50</v>
      </c>
      <c r="AU13" s="78"/>
      <c r="AV13" s="5">
        <v>0.15850382713639743</v>
      </c>
      <c r="AW13" s="40">
        <f>AVERAGE(AV13:AV17)</f>
        <v>0.11111947656253177</v>
      </c>
      <c r="AX13" s="4">
        <v>5542.7073285107317</v>
      </c>
      <c r="AY13" s="39">
        <f>AVERAGE(AX13:AX17)</f>
        <v>5211.3936583670265</v>
      </c>
      <c r="AZ13" s="4">
        <v>19.571962558281804</v>
      </c>
      <c r="BA13" s="39">
        <f>AVERAGE(AZ13:AZ17)</f>
        <v>20.787212939967013</v>
      </c>
      <c r="BB13" s="4">
        <v>2815.5363916110132</v>
      </c>
      <c r="BC13" s="39">
        <f>AVERAGE(BB13:BB17)</f>
        <v>1685.6564336069478</v>
      </c>
      <c r="BD13" s="4">
        <v>5.044780214638906</v>
      </c>
      <c r="BE13" s="39">
        <f>AVERAGE(BD13:BD17)</f>
        <v>4.5099758691960545</v>
      </c>
      <c r="BF13" s="5">
        <v>27.389019026454253</v>
      </c>
      <c r="BG13" s="40">
        <f>AVERAGE(BF13:BF17)</f>
        <v>25.894667174866516</v>
      </c>
      <c r="BH13" s="4">
        <v>49.132687303790554</v>
      </c>
      <c r="BI13" s="39">
        <f>AVERAGE(BH13:BH17)</f>
        <v>44.825251078675315</v>
      </c>
      <c r="BJ13" s="76" t="s">
        <v>50</v>
      </c>
      <c r="BK13" s="83"/>
      <c r="BL13" s="4">
        <v>2.4530708680225346</v>
      </c>
      <c r="BM13" s="39">
        <f>AVERAGE(BL13:BL17)</f>
        <v>1.9263401041937473</v>
      </c>
      <c r="BN13" s="5">
        <v>22.804464772779035</v>
      </c>
      <c r="BO13" s="40">
        <f>AVERAGE(BN13:BN17)</f>
        <v>18.372759449785491</v>
      </c>
      <c r="BP13" s="4">
        <v>153.29697197447149</v>
      </c>
      <c r="BQ13" s="39">
        <f>AVERAGE(BP13:BP17)</f>
        <v>127.63894106537168</v>
      </c>
      <c r="BR13" s="75" t="s">
        <v>50</v>
      </c>
      <c r="BS13" s="83"/>
      <c r="BT13" s="4">
        <v>143.10952337008379</v>
      </c>
      <c r="BU13" s="39">
        <f>AVERAGE(BT13:BT17)</f>
        <v>104.29902697404904</v>
      </c>
      <c r="BV13" s="5">
        <v>3719.7820846531622</v>
      </c>
      <c r="BW13" s="40">
        <f>AVERAGE(BV13:BV17)</f>
        <v>3228.9060329652261</v>
      </c>
      <c r="BX13" s="4">
        <v>0.33468684978157515</v>
      </c>
      <c r="BY13" s="39">
        <f>AVERAGE(BX13:BX17)</f>
        <v>0.47399804604082552</v>
      </c>
      <c r="BZ13" s="75" t="s">
        <v>50</v>
      </c>
      <c r="CA13" s="76"/>
    </row>
    <row r="14" spans="1:79" x14ac:dyDescent="0.2">
      <c r="A14" s="6" t="s">
        <v>33</v>
      </c>
      <c r="B14" s="6" t="s">
        <v>34</v>
      </c>
      <c r="C14" s="6">
        <v>2</v>
      </c>
      <c r="D14" s="3">
        <v>17.314638958239858</v>
      </c>
      <c r="E14" s="41"/>
      <c r="F14" s="4">
        <v>4.4642833527545109</v>
      </c>
      <c r="G14" s="41"/>
      <c r="H14" s="4">
        <v>0.20454079979442752</v>
      </c>
      <c r="I14" s="41"/>
      <c r="J14" s="4">
        <v>81.878633735467361</v>
      </c>
      <c r="K14" s="41"/>
      <c r="L14" s="4">
        <v>16.677251452625466</v>
      </c>
      <c r="M14" s="41"/>
      <c r="N14" s="4">
        <v>3.6172215572498962</v>
      </c>
      <c r="O14" s="41"/>
      <c r="P14" s="4">
        <v>1.7634071775885438</v>
      </c>
      <c r="Q14" s="41"/>
      <c r="R14" s="5">
        <v>2.5020725154620904</v>
      </c>
      <c r="T14" s="4">
        <v>0.15963328261860699</v>
      </c>
      <c r="U14" s="41"/>
      <c r="V14" s="4">
        <v>5.2010584755170147E-2</v>
      </c>
      <c r="W14" s="41"/>
      <c r="X14" s="4">
        <v>16.111243833804622</v>
      </c>
      <c r="Y14" s="41"/>
      <c r="Z14" s="4">
        <v>3.0213694277366136E-2</v>
      </c>
      <c r="AA14" s="41"/>
      <c r="AB14" s="4">
        <v>0.53451763529433305</v>
      </c>
      <c r="AC14" s="41"/>
      <c r="AD14" s="4">
        <v>2.4327659398832662</v>
      </c>
      <c r="AE14" s="41"/>
      <c r="AF14" s="4">
        <v>17.83223804953462</v>
      </c>
      <c r="AH14" s="4">
        <v>0.928945269820459</v>
      </c>
      <c r="AJ14" s="79"/>
      <c r="AK14" s="80"/>
      <c r="AL14" s="4">
        <v>21.771637599011406</v>
      </c>
      <c r="AN14" s="4">
        <v>0.39429012674411118</v>
      </c>
      <c r="AO14" s="41"/>
      <c r="AP14" s="79"/>
      <c r="AQ14" s="80"/>
      <c r="AR14" s="5">
        <v>9.0021033340033738E-2</v>
      </c>
      <c r="AT14" s="79"/>
      <c r="AU14" s="80"/>
      <c r="AV14" s="5">
        <v>4.6971820837260009E-2</v>
      </c>
      <c r="AX14" s="4">
        <v>4944.443394421869</v>
      </c>
      <c r="AY14" s="41"/>
      <c r="AZ14" s="4">
        <v>16.685992434559356</v>
      </c>
      <c r="BA14" s="41"/>
      <c r="BB14" s="4">
        <v>780.93857767669738</v>
      </c>
      <c r="BC14" s="41"/>
      <c r="BD14" s="4">
        <v>2.9518124605890712</v>
      </c>
      <c r="BE14" s="41"/>
      <c r="BF14" s="5">
        <v>19.479257799264218</v>
      </c>
      <c r="BH14" s="4">
        <v>27.110941770728974</v>
      </c>
      <c r="BI14" s="41"/>
      <c r="BJ14" s="76"/>
      <c r="BK14" s="83"/>
      <c r="BL14" s="4">
        <v>1.9055725958547349</v>
      </c>
      <c r="BM14" s="41"/>
      <c r="BN14" s="5">
        <v>13.252656467721636</v>
      </c>
      <c r="BP14" s="4">
        <v>95.114866597037306</v>
      </c>
      <c r="BQ14" s="41"/>
      <c r="BR14" s="75"/>
      <c r="BS14" s="83"/>
      <c r="BT14" s="4">
        <v>80.253853061477002</v>
      </c>
      <c r="BU14" s="41"/>
      <c r="BV14" s="5">
        <v>3751.2587311264219</v>
      </c>
      <c r="BX14" s="4">
        <v>0.58321104547757285</v>
      </c>
      <c r="BY14" s="41"/>
      <c r="BZ14" s="75"/>
      <c r="CA14" s="76"/>
    </row>
    <row r="15" spans="1:79" x14ac:dyDescent="0.2">
      <c r="A15" s="6" t="s">
        <v>33</v>
      </c>
      <c r="B15" s="6" t="s">
        <v>34</v>
      </c>
      <c r="C15" s="6">
        <v>3</v>
      </c>
      <c r="D15" s="3">
        <v>15.767565687300248</v>
      </c>
      <c r="E15" s="41"/>
      <c r="F15" s="4">
        <v>2.8521898101179999</v>
      </c>
      <c r="G15" s="41"/>
      <c r="H15" s="4">
        <v>0.22498881511010732</v>
      </c>
      <c r="I15" s="41"/>
      <c r="J15" s="4">
        <v>79.649770311834942</v>
      </c>
      <c r="K15" s="41"/>
      <c r="L15" s="4">
        <v>13.564773892030349</v>
      </c>
      <c r="M15" s="41"/>
      <c r="N15" s="4">
        <v>3.3415566749576029</v>
      </c>
      <c r="O15" s="41"/>
      <c r="P15" s="4">
        <v>1.176193305425592</v>
      </c>
      <c r="Q15" s="41"/>
      <c r="R15" s="5">
        <v>1.9410871424966805</v>
      </c>
      <c r="T15" s="4">
        <v>0.11206191575496677</v>
      </c>
      <c r="U15" s="41"/>
      <c r="V15" s="4">
        <v>3.5386821183489466E-2</v>
      </c>
      <c r="W15" s="41"/>
      <c r="X15" s="4">
        <v>16.599571689562662</v>
      </c>
      <c r="Y15" s="41"/>
      <c r="Z15" s="4">
        <v>4.6358124909718731E-2</v>
      </c>
      <c r="AA15" s="41"/>
      <c r="AB15" s="4">
        <v>0.11657832724907845</v>
      </c>
      <c r="AC15" s="41"/>
      <c r="AD15" s="4">
        <v>2.271654644026186</v>
      </c>
      <c r="AE15" s="41"/>
      <c r="AF15" s="4">
        <v>17.417743365040973</v>
      </c>
      <c r="AH15" s="4">
        <v>0.47154142367442092</v>
      </c>
      <c r="AJ15" s="79"/>
      <c r="AK15" s="80"/>
      <c r="AL15" s="4">
        <v>15.066725517850838</v>
      </c>
      <c r="AN15" s="4">
        <v>0.28415387158622046</v>
      </c>
      <c r="AO15" s="41"/>
      <c r="AP15" s="79"/>
      <c r="AQ15" s="80"/>
      <c r="AR15" s="5">
        <v>2.8265977987840696E-2</v>
      </c>
      <c r="AT15" s="79"/>
      <c r="AU15" s="80"/>
      <c r="AV15" s="5">
        <v>0.12148073196754956</v>
      </c>
      <c r="AX15" s="4">
        <v>5144.9689462846309</v>
      </c>
      <c r="AY15" s="41"/>
      <c r="AZ15" s="4">
        <v>16.33594322970756</v>
      </c>
      <c r="BA15" s="41"/>
      <c r="BB15" s="4">
        <v>1615.5594498984733</v>
      </c>
      <c r="BC15" s="41"/>
      <c r="BD15" s="4">
        <v>4.4729267830695321</v>
      </c>
      <c r="BE15" s="41"/>
      <c r="BF15" s="5">
        <v>27.072076927326226</v>
      </c>
      <c r="BH15" s="4">
        <v>54.804968486623416</v>
      </c>
      <c r="BI15" s="41"/>
      <c r="BJ15" s="76"/>
      <c r="BK15" s="83"/>
      <c r="BL15" s="4">
        <v>1.0783344483551422</v>
      </c>
      <c r="BM15" s="41"/>
      <c r="BN15" s="5">
        <v>14.692514168960868</v>
      </c>
      <c r="BP15" s="4">
        <v>154.2517716926134</v>
      </c>
      <c r="BQ15" s="41"/>
      <c r="BR15" s="75"/>
      <c r="BS15" s="83"/>
      <c r="BT15" s="4">
        <v>99.696480260683558</v>
      </c>
      <c r="BU15" s="41"/>
      <c r="BV15" s="5">
        <v>2885.9188052475597</v>
      </c>
      <c r="BX15" s="4">
        <v>0.57382492443537636</v>
      </c>
      <c r="BY15" s="41"/>
      <c r="BZ15" s="75"/>
      <c r="CA15" s="76"/>
    </row>
    <row r="16" spans="1:79" x14ac:dyDescent="0.2">
      <c r="A16" s="6" t="s">
        <v>33</v>
      </c>
      <c r="B16" s="6" t="s">
        <v>34</v>
      </c>
      <c r="C16" s="6">
        <v>4</v>
      </c>
      <c r="D16" s="3">
        <v>8.4281072254671301</v>
      </c>
      <c r="E16" s="41"/>
      <c r="F16" s="4">
        <v>3.1617377178783883</v>
      </c>
      <c r="G16" s="41"/>
      <c r="H16" s="4">
        <v>0.24215220601364743</v>
      </c>
      <c r="I16" s="41"/>
      <c r="J16" s="4">
        <v>89.20373226428552</v>
      </c>
      <c r="K16" s="41"/>
      <c r="L16" s="4">
        <v>14.836745190620253</v>
      </c>
      <c r="M16" s="41"/>
      <c r="N16" s="4">
        <v>2.7908608571802609</v>
      </c>
      <c r="O16" s="41"/>
      <c r="P16" s="4">
        <v>2.2170173536154185</v>
      </c>
      <c r="Q16" s="41"/>
      <c r="R16" s="5">
        <v>1.3575704956982801</v>
      </c>
      <c r="T16" s="4">
        <v>0.19359915157812305</v>
      </c>
      <c r="U16" s="41"/>
      <c r="V16" s="4">
        <v>1.9251705379572343E-2</v>
      </c>
      <c r="W16" s="41"/>
      <c r="X16" s="4">
        <v>9.1791108382480608</v>
      </c>
      <c r="Y16" s="41"/>
      <c r="Z16" s="4">
        <v>5.3235198420747712E-2</v>
      </c>
      <c r="AA16" s="41"/>
      <c r="AB16" s="4">
        <v>1.0762869591896227</v>
      </c>
      <c r="AC16" s="41"/>
      <c r="AD16" s="4">
        <v>4.052375798424702</v>
      </c>
      <c r="AE16" s="41"/>
      <c r="AF16" s="4">
        <v>10.772220781701737</v>
      </c>
      <c r="AH16" s="4">
        <v>0.78625883446683831</v>
      </c>
      <c r="AJ16" s="79"/>
      <c r="AK16" s="80"/>
      <c r="AL16" s="4">
        <v>28.344299292396538</v>
      </c>
      <c r="AN16" s="4">
        <v>0.38969328855630508</v>
      </c>
      <c r="AO16" s="41"/>
      <c r="AP16" s="79"/>
      <c r="AQ16" s="80"/>
      <c r="AR16" s="5" t="s">
        <v>50</v>
      </c>
      <c r="AT16" s="79"/>
      <c r="AU16" s="80"/>
      <c r="AV16" s="5">
        <v>0.16660468061976447</v>
      </c>
      <c r="AX16" s="4">
        <v>5849.7656724097014</v>
      </c>
      <c r="AY16" s="41"/>
      <c r="AZ16" s="4">
        <v>24.817000300903644</v>
      </c>
      <c r="BA16" s="41"/>
      <c r="BB16" s="4">
        <v>1037.6133394720555</v>
      </c>
      <c r="BC16" s="41"/>
      <c r="BD16" s="4">
        <v>5.9026093956109493</v>
      </c>
      <c r="BE16" s="41"/>
      <c r="BF16" s="5">
        <v>33.274129908178416</v>
      </c>
      <c r="BH16" s="4">
        <v>38.486642604923084</v>
      </c>
      <c r="BI16" s="41"/>
      <c r="BJ16" s="76"/>
      <c r="BK16" s="83"/>
      <c r="BL16" s="4">
        <v>1.1177919676686516</v>
      </c>
      <c r="BM16" s="41"/>
      <c r="BN16" s="5">
        <v>17.479231489125397</v>
      </c>
      <c r="BP16" s="4">
        <v>104.3191436229464</v>
      </c>
      <c r="BQ16" s="41"/>
      <c r="BR16" s="75"/>
      <c r="BS16" s="83"/>
      <c r="BT16" s="4">
        <v>86.580858384642696</v>
      </c>
      <c r="BU16" s="41"/>
      <c r="BV16" s="5">
        <v>2120.1271504550486</v>
      </c>
      <c r="BX16" s="4">
        <v>0.40426936446877765</v>
      </c>
      <c r="BY16" s="41"/>
      <c r="BZ16" s="75"/>
      <c r="CA16" s="76"/>
    </row>
    <row r="17" spans="1:129" s="54" customFormat="1" ht="16" thickBot="1" x14ac:dyDescent="0.25">
      <c r="A17" s="6" t="s">
        <v>33</v>
      </c>
      <c r="B17" s="50" t="s">
        <v>34</v>
      </c>
      <c r="C17" s="50">
        <v>5</v>
      </c>
      <c r="D17" s="9">
        <v>21.932458313349919</v>
      </c>
      <c r="E17" s="51"/>
      <c r="F17" s="11">
        <v>5.5927594126595874</v>
      </c>
      <c r="G17" s="52"/>
      <c r="H17" s="11">
        <v>0.3091216360646023</v>
      </c>
      <c r="I17" s="52"/>
      <c r="J17" s="11">
        <v>106.16573757283516</v>
      </c>
      <c r="K17" s="52"/>
      <c r="L17" s="11">
        <v>18.253259221750863</v>
      </c>
      <c r="M17" s="52"/>
      <c r="N17" s="11">
        <v>4.1653241979607314</v>
      </c>
      <c r="O17" s="51"/>
      <c r="P17" s="11">
        <v>1.8637378399982378</v>
      </c>
      <c r="Q17" s="52"/>
      <c r="R17" s="13">
        <v>2.4235441941619418</v>
      </c>
      <c r="S17" s="53"/>
      <c r="T17" s="11">
        <v>0.1433341941859668</v>
      </c>
      <c r="U17" s="52"/>
      <c r="V17" s="11">
        <v>3.0344572176909518E-2</v>
      </c>
      <c r="W17" s="51"/>
      <c r="X17" s="11">
        <v>16.708905369319105</v>
      </c>
      <c r="Y17" s="51"/>
      <c r="Z17" s="11">
        <v>5.0220404286579361E-2</v>
      </c>
      <c r="AA17" s="52"/>
      <c r="AB17" s="11">
        <v>0.20251780556738924</v>
      </c>
      <c r="AC17" s="52"/>
      <c r="AD17" s="11">
        <v>2.830585764620253</v>
      </c>
      <c r="AE17" s="52"/>
      <c r="AF17" s="11">
        <v>18.208544809715157</v>
      </c>
      <c r="AG17" s="53"/>
      <c r="AH17" s="11">
        <v>0.70287574880553616</v>
      </c>
      <c r="AJ17" s="98"/>
      <c r="AK17" s="99"/>
      <c r="AL17" s="11">
        <v>21.600245972385828</v>
      </c>
      <c r="AN17" s="11">
        <v>0.39063294940071114</v>
      </c>
      <c r="AO17" s="52"/>
      <c r="AP17" s="98"/>
      <c r="AQ17" s="99"/>
      <c r="AR17" s="13">
        <v>5.3236994457741042E-2</v>
      </c>
      <c r="AS17" s="53"/>
      <c r="AT17" s="98"/>
      <c r="AU17" s="99"/>
      <c r="AV17" s="13">
        <v>6.2036322251687329E-2</v>
      </c>
      <c r="AX17" s="11">
        <v>4575.0829502081979</v>
      </c>
      <c r="AY17" s="52"/>
      <c r="AZ17" s="11">
        <v>26.525166176382694</v>
      </c>
      <c r="BA17" s="52"/>
      <c r="BB17" s="11">
        <v>2178.6344093764988</v>
      </c>
      <c r="BC17" s="52"/>
      <c r="BD17" s="11">
        <v>4.177750492071814</v>
      </c>
      <c r="BE17" s="52"/>
      <c r="BF17" s="13">
        <v>22.258852213109474</v>
      </c>
      <c r="BH17" s="11">
        <v>54.591015227310557</v>
      </c>
      <c r="BI17" s="52"/>
      <c r="BJ17" s="84"/>
      <c r="BK17" s="85"/>
      <c r="BL17" s="11">
        <v>3.0769306410676731</v>
      </c>
      <c r="BM17" s="52"/>
      <c r="BN17" s="13">
        <v>23.634930350340515</v>
      </c>
      <c r="BP17" s="11">
        <v>131.21195143978983</v>
      </c>
      <c r="BQ17" s="52"/>
      <c r="BR17" s="86"/>
      <c r="BS17" s="85"/>
      <c r="BT17" s="11">
        <v>111.85441979335825</v>
      </c>
      <c r="BU17" s="52"/>
      <c r="BV17" s="13">
        <v>3667.4433933439363</v>
      </c>
      <c r="BX17" s="11" t="s">
        <v>50</v>
      </c>
      <c r="BY17" s="52"/>
      <c r="BZ17" s="86"/>
      <c r="CA17" s="84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</row>
    <row r="18" spans="1:129" ht="16" thickTop="1" x14ac:dyDescent="0.2">
      <c r="A18" s="55" t="s">
        <v>32</v>
      </c>
      <c r="B18" s="55" t="s">
        <v>52</v>
      </c>
      <c r="C18" s="55">
        <v>1</v>
      </c>
      <c r="D18" s="3">
        <v>4.2902725778114013</v>
      </c>
      <c r="E18" s="39">
        <f>AVERAGE(D18:D22)</f>
        <v>4.235005434761649</v>
      </c>
      <c r="F18" s="4">
        <v>0.49322169137247163</v>
      </c>
      <c r="G18" s="39">
        <f>AVERAGE(F18:F22)</f>
        <v>0.79370203346481727</v>
      </c>
      <c r="H18" s="4">
        <v>0.1489134763908469</v>
      </c>
      <c r="I18" s="39">
        <f>AVERAGE(H18:H22)</f>
        <v>0.1812046585107514</v>
      </c>
      <c r="J18" s="4">
        <v>84.934359064134981</v>
      </c>
      <c r="K18" s="39">
        <f>AVERAGE(J18:J22)</f>
        <v>102.06240270380081</v>
      </c>
      <c r="L18" s="4">
        <v>16.05329254807436</v>
      </c>
      <c r="M18" s="39">
        <f>AVERAGE(L18:L22)</f>
        <v>22.113270417104381</v>
      </c>
      <c r="N18" s="4">
        <v>4.8611705217136105</v>
      </c>
      <c r="O18" s="39">
        <f>AVERAGE(N18:N22)</f>
        <v>4.0379707160217304</v>
      </c>
      <c r="P18" s="4">
        <v>1.1434745846071164</v>
      </c>
      <c r="Q18" s="39">
        <f>AVERAGE(P18:P22)</f>
        <v>1.0134891372915633</v>
      </c>
      <c r="R18" s="5">
        <v>5.48465169704878</v>
      </c>
      <c r="S18" s="40">
        <f>AVERAGE(R18:R22)</f>
        <v>4.6806285521409263</v>
      </c>
      <c r="T18" s="4">
        <v>0.51652196443126797</v>
      </c>
      <c r="U18" s="39">
        <f>AVERAGE(T18:T22)</f>
        <v>0.54942619914412794</v>
      </c>
      <c r="V18" s="4">
        <v>0.16313514045383493</v>
      </c>
      <c r="W18" s="39">
        <f>AVERAGE(V18:V22)</f>
        <v>0.2419846991300855</v>
      </c>
      <c r="X18" s="4">
        <v>18.241621549588118</v>
      </c>
      <c r="Y18" s="39">
        <f>AVERAGE(X18:X22)</f>
        <v>38.682007040174049</v>
      </c>
      <c r="Z18" s="4">
        <v>4.7078432474611021E-2</v>
      </c>
      <c r="AA18" s="39">
        <f>AVERAGE(Z18:Z22)</f>
        <v>6.0156321536149325E-2</v>
      </c>
      <c r="AB18" s="4">
        <v>0.38903442480437872</v>
      </c>
      <c r="AC18" s="39">
        <f>AVERAGE(AB18:AB22)</f>
        <v>0.55441204835981339</v>
      </c>
      <c r="AD18" s="4">
        <v>3.286135361322307</v>
      </c>
      <c r="AE18" s="39">
        <f>AVERAGE(AD18:AD22)</f>
        <v>3.0935233217419933</v>
      </c>
      <c r="AF18" s="4">
        <v>2.805703652222487</v>
      </c>
      <c r="AG18" s="40">
        <f>AVERAGE(AF18:AF22)</f>
        <v>2.5115664227660117</v>
      </c>
      <c r="AH18" s="4">
        <v>3.7154823165042379E-2</v>
      </c>
      <c r="AI18" s="40">
        <f>AVERAGE(AH18:AH22)</f>
        <v>6.9498478006075018E-2</v>
      </c>
      <c r="AJ18" s="79" t="s">
        <v>50</v>
      </c>
      <c r="AK18" s="80"/>
      <c r="AL18" s="4">
        <v>34.211677319973973</v>
      </c>
      <c r="AM18" s="40">
        <f>AVERAGE(AL18:AL22)</f>
        <v>37.272770189629213</v>
      </c>
      <c r="AN18" s="4">
        <v>0.74508442916098871</v>
      </c>
      <c r="AO18" s="39">
        <f>AVERAGE(AN18:AN22)</f>
        <v>0.74515643283327382</v>
      </c>
      <c r="AP18" s="79" t="s">
        <v>50</v>
      </c>
      <c r="AQ18" s="80"/>
      <c r="AR18" s="5">
        <v>0.14176891086420368</v>
      </c>
      <c r="AS18" s="40">
        <f>AVERAGE(AR18:AR22)</f>
        <v>5.2513005941144719E-2</v>
      </c>
      <c r="AT18" s="79" t="s">
        <v>50</v>
      </c>
      <c r="AU18" s="80"/>
      <c r="AV18" s="5">
        <v>0.2370628183768799</v>
      </c>
      <c r="AW18" s="40">
        <f>AVERAGE(AV18:AV22)</f>
        <v>0.24190910666917659</v>
      </c>
      <c r="AX18" s="4">
        <v>38624.157994712477</v>
      </c>
      <c r="AY18" s="39">
        <f>AVERAGE(AX18:AX22)</f>
        <v>51295.250687863467</v>
      </c>
      <c r="AZ18" s="4">
        <v>7.3141961640783704</v>
      </c>
      <c r="BA18" s="39">
        <f>AVERAGE(AZ18:AZ22)</f>
        <v>9.4454743685400793</v>
      </c>
      <c r="BB18" s="4">
        <v>3017.4689759312996</v>
      </c>
      <c r="BC18" s="39">
        <f>AVERAGE(BB18:BB22)</f>
        <v>6234.7981532542926</v>
      </c>
      <c r="BD18" s="4">
        <v>3.6191243057188416</v>
      </c>
      <c r="BE18" s="39">
        <f>AVERAGE(BD18:BD22)</f>
        <v>3.8664804858488524</v>
      </c>
      <c r="BF18" s="5">
        <v>74.021266434702582</v>
      </c>
      <c r="BG18" s="40">
        <f>AVERAGE(BF18:BF22)</f>
        <v>66.922243244794458</v>
      </c>
      <c r="BH18" s="4">
        <v>76.766333340264595</v>
      </c>
      <c r="BI18" s="39">
        <f>AVERAGE(BH18:BH22)</f>
        <v>87.426407276725655</v>
      </c>
      <c r="BJ18" s="91" t="s">
        <v>50</v>
      </c>
      <c r="BK18" s="81"/>
      <c r="BL18" s="4">
        <v>17.10823036786077</v>
      </c>
      <c r="BM18" s="39">
        <f>AVERAGE(BL18:BL22)</f>
        <v>23.31530088425372</v>
      </c>
      <c r="BN18" s="5">
        <v>15.832126467120812</v>
      </c>
      <c r="BO18" s="40">
        <f>AVERAGE(BN18:BN22)</f>
        <v>25.300621227132872</v>
      </c>
      <c r="BP18" s="4">
        <v>70.124063265258059</v>
      </c>
      <c r="BQ18" s="39">
        <f>AVERAGE(BP18:BP22)</f>
        <v>80.60994153772458</v>
      </c>
      <c r="BR18" s="82" t="s">
        <v>50</v>
      </c>
      <c r="BS18" s="81"/>
      <c r="BT18" s="4">
        <v>106.95841378172113</v>
      </c>
      <c r="BU18" s="39">
        <f>AVERAGE(BT18:BT22)</f>
        <v>169.52377313849192</v>
      </c>
      <c r="BV18" s="5">
        <v>2172.7833647276543</v>
      </c>
      <c r="BW18" s="40">
        <f>AVERAGE(BV18:BV22)</f>
        <v>5164.2861572409965</v>
      </c>
      <c r="BX18" s="4">
        <v>2.9887529550402272</v>
      </c>
      <c r="BY18" s="39">
        <f>AVERAGE(BX18:BX22)</f>
        <v>1.9962454805842875</v>
      </c>
      <c r="BZ18" s="82" t="s">
        <v>50</v>
      </c>
      <c r="CA18" s="91"/>
    </row>
    <row r="19" spans="1:129" x14ac:dyDescent="0.2">
      <c r="A19" s="55" t="s">
        <v>32</v>
      </c>
      <c r="B19" s="55" t="s">
        <v>52</v>
      </c>
      <c r="C19" s="55">
        <v>2</v>
      </c>
      <c r="D19" s="3">
        <v>3.6603047050184569</v>
      </c>
      <c r="E19" s="41"/>
      <c r="F19" s="4">
        <v>0.8633936818465705</v>
      </c>
      <c r="G19" s="41"/>
      <c r="H19" s="4">
        <v>0.22709003009866915</v>
      </c>
      <c r="I19" s="41"/>
      <c r="J19" s="4">
        <v>120.19622884360481</v>
      </c>
      <c r="K19" s="41"/>
      <c r="L19" s="4">
        <v>26.272850683599341</v>
      </c>
      <c r="M19" s="41"/>
      <c r="N19" s="4">
        <v>3.7360734173512991</v>
      </c>
      <c r="O19" s="41"/>
      <c r="P19" s="4">
        <v>1.1082958501209872</v>
      </c>
      <c r="Q19" s="41"/>
      <c r="R19" s="5">
        <v>4.5788122213385654</v>
      </c>
      <c r="T19" s="4">
        <v>0.66857775974412315</v>
      </c>
      <c r="U19" s="41"/>
      <c r="V19" s="4">
        <v>0.23252467601619647</v>
      </c>
      <c r="W19" s="41"/>
      <c r="X19" s="4">
        <v>40.824043505065703</v>
      </c>
      <c r="Y19" s="41"/>
      <c r="Z19" s="4">
        <v>6.1848751308091268E-2</v>
      </c>
      <c r="AA19" s="41"/>
      <c r="AB19" s="4">
        <v>0.95163726442990315</v>
      </c>
      <c r="AC19" s="41"/>
      <c r="AD19" s="4">
        <v>3.5106140966980863</v>
      </c>
      <c r="AE19" s="41"/>
      <c r="AF19" s="4">
        <v>2.1565362791718159</v>
      </c>
      <c r="AH19" s="4">
        <v>9.7044790438240894E-2</v>
      </c>
      <c r="AJ19" s="79"/>
      <c r="AK19" s="80"/>
      <c r="AL19" s="4">
        <v>46.219226459626768</v>
      </c>
      <c r="AN19" s="4">
        <v>0.97270244733384859</v>
      </c>
      <c r="AO19" s="41"/>
      <c r="AP19" s="79"/>
      <c r="AQ19" s="80"/>
      <c r="AR19" s="5">
        <v>1.8539703863573502E-2</v>
      </c>
      <c r="AT19" s="79"/>
      <c r="AU19" s="80"/>
      <c r="AV19" s="5">
        <v>0.18401125481697145</v>
      </c>
      <c r="AX19" s="4">
        <v>63305.770337137932</v>
      </c>
      <c r="AY19" s="41"/>
      <c r="AZ19" s="4">
        <v>11.827860554731865</v>
      </c>
      <c r="BA19" s="41"/>
      <c r="BB19" s="4">
        <v>5132.8260752896967</v>
      </c>
      <c r="BC19" s="41"/>
      <c r="BD19" s="4">
        <v>4.42670344609341</v>
      </c>
      <c r="BE19" s="41"/>
      <c r="BF19" s="5">
        <v>69.402514211065863</v>
      </c>
      <c r="BH19" s="4">
        <v>93.307490398059841</v>
      </c>
      <c r="BI19" s="41"/>
      <c r="BJ19" s="76"/>
      <c r="BK19" s="83"/>
      <c r="BL19" s="4">
        <v>21.865455735810283</v>
      </c>
      <c r="BM19" s="41"/>
      <c r="BN19" s="5">
        <v>31.091677504017067</v>
      </c>
      <c r="BP19" s="4">
        <v>73.401768019958709</v>
      </c>
      <c r="BQ19" s="41"/>
      <c r="BR19" s="75"/>
      <c r="BS19" s="83"/>
      <c r="BT19" s="4">
        <v>155.75551533275834</v>
      </c>
      <c r="BU19" s="41"/>
      <c r="BV19" s="5">
        <v>3518.5952081049654</v>
      </c>
      <c r="BX19" s="4">
        <v>1.6096191448347514</v>
      </c>
      <c r="BY19" s="41"/>
      <c r="BZ19" s="75"/>
      <c r="CA19" s="76"/>
    </row>
    <row r="20" spans="1:129" x14ac:dyDescent="0.2">
      <c r="A20" s="55" t="s">
        <v>32</v>
      </c>
      <c r="B20" s="55" t="s">
        <v>52</v>
      </c>
      <c r="C20" s="55">
        <v>3</v>
      </c>
      <c r="D20" s="3">
        <v>2.7242815981290489</v>
      </c>
      <c r="E20" s="41"/>
      <c r="F20" s="4">
        <v>0.74170423176899014</v>
      </c>
      <c r="G20" s="41"/>
      <c r="H20" s="4">
        <v>0.14048375086178716</v>
      </c>
      <c r="I20" s="41"/>
      <c r="J20" s="4">
        <v>94.304505328320957</v>
      </c>
      <c r="K20" s="41"/>
      <c r="L20" s="4">
        <v>18.446731091444967</v>
      </c>
      <c r="M20" s="41"/>
      <c r="N20" s="4">
        <v>3.0195566364365907</v>
      </c>
      <c r="O20" s="41"/>
      <c r="P20" s="4">
        <v>0.99289545919801769</v>
      </c>
      <c r="Q20" s="41"/>
      <c r="R20" s="5">
        <v>4.4818158606663543</v>
      </c>
      <c r="T20" s="4">
        <v>0.61182906035717599</v>
      </c>
      <c r="U20" s="41"/>
      <c r="V20" s="4">
        <v>0.26207479709413095</v>
      </c>
      <c r="W20" s="41"/>
      <c r="X20" s="4">
        <v>24.94799801057847</v>
      </c>
      <c r="Y20" s="41"/>
      <c r="Z20" s="4">
        <v>5.4819480195908418E-2</v>
      </c>
      <c r="AA20" s="41"/>
      <c r="AB20" s="4">
        <v>0.71663287228263162</v>
      </c>
      <c r="AC20" s="41"/>
      <c r="AD20" s="4">
        <v>3.5273044096228201</v>
      </c>
      <c r="AE20" s="41"/>
      <c r="AF20" s="4">
        <v>2.0421382474994441</v>
      </c>
      <c r="AH20" s="4">
        <v>8.7495029202711003E-2</v>
      </c>
      <c r="AJ20" s="79"/>
      <c r="AK20" s="80"/>
      <c r="AL20" s="4">
        <v>37.6368008852019</v>
      </c>
      <c r="AN20" s="4">
        <v>0.71404812896904013</v>
      </c>
      <c r="AO20" s="41"/>
      <c r="AP20" s="79"/>
      <c r="AQ20" s="80"/>
      <c r="AR20" s="5">
        <v>2.6802866477376088E-2</v>
      </c>
      <c r="AT20" s="79"/>
      <c r="AU20" s="80"/>
      <c r="AV20" s="5">
        <v>0.3736430478083877</v>
      </c>
      <c r="AX20" s="4">
        <v>59275.23513603102</v>
      </c>
      <c r="AY20" s="41"/>
      <c r="AZ20" s="4">
        <v>6.8636154836785987</v>
      </c>
      <c r="BA20" s="41"/>
      <c r="BB20" s="4">
        <v>4205.944016172778</v>
      </c>
      <c r="BC20" s="41"/>
      <c r="BD20" s="4">
        <v>1.7161508681066333</v>
      </c>
      <c r="BE20" s="41"/>
      <c r="BF20" s="5">
        <v>61.706326594837876</v>
      </c>
      <c r="BH20" s="4">
        <v>81.889733697441599</v>
      </c>
      <c r="BI20" s="41"/>
      <c r="BJ20" s="76"/>
      <c r="BK20" s="83"/>
      <c r="BL20" s="4">
        <v>20.111693104335508</v>
      </c>
      <c r="BM20" s="41"/>
      <c r="BN20" s="5">
        <v>23.627993044118714</v>
      </c>
      <c r="BP20" s="4">
        <v>65.794891479913716</v>
      </c>
      <c r="BQ20" s="41"/>
      <c r="BR20" s="75"/>
      <c r="BS20" s="83"/>
      <c r="BT20" s="4">
        <v>163.25620299008256</v>
      </c>
      <c r="BU20" s="41"/>
      <c r="BV20" s="5">
        <v>5190.0967328706447</v>
      </c>
      <c r="BX20" s="4" t="s">
        <v>50</v>
      </c>
      <c r="BY20" s="41"/>
      <c r="BZ20" s="75"/>
      <c r="CA20" s="76"/>
    </row>
    <row r="21" spans="1:129" x14ac:dyDescent="0.2">
      <c r="A21" s="55" t="s">
        <v>32</v>
      </c>
      <c r="B21" s="55" t="s">
        <v>52</v>
      </c>
      <c r="C21" s="55">
        <v>4</v>
      </c>
      <c r="D21" s="3">
        <v>5.9275476331281034</v>
      </c>
      <c r="E21" s="41"/>
      <c r="F21" s="4">
        <v>1.2225660306543999</v>
      </c>
      <c r="G21" s="41"/>
      <c r="H21" s="4">
        <v>0.17975828796428164</v>
      </c>
      <c r="I21" s="41"/>
      <c r="J21" s="4">
        <v>101.38703545891306</v>
      </c>
      <c r="K21" s="41"/>
      <c r="L21" s="4">
        <v>24.689680044474468</v>
      </c>
      <c r="M21" s="41"/>
      <c r="N21" s="4">
        <v>4.134992528245804</v>
      </c>
      <c r="O21" s="41"/>
      <c r="P21" s="4">
        <v>1.0493683082783727</v>
      </c>
      <c r="Q21" s="41"/>
      <c r="R21" s="5">
        <v>6.1394870175979266</v>
      </c>
      <c r="T21" s="4">
        <v>0.6438578024447047</v>
      </c>
      <c r="U21" s="41"/>
      <c r="V21" s="4">
        <v>0.21735943017351314</v>
      </c>
      <c r="W21" s="41"/>
      <c r="X21" s="4">
        <v>41.345401484192635</v>
      </c>
      <c r="Y21" s="41"/>
      <c r="Z21" s="4">
        <v>6.5223677815379341E-2</v>
      </c>
      <c r="AA21" s="41"/>
      <c r="AB21" s="4">
        <v>0.40604890343074562</v>
      </c>
      <c r="AC21" s="41"/>
      <c r="AD21" s="4">
        <v>2.7187061608153282</v>
      </c>
      <c r="AE21" s="41"/>
      <c r="AF21" s="4">
        <v>2.3402754120706777</v>
      </c>
      <c r="AH21" s="4">
        <v>8.0928216353251564E-2</v>
      </c>
      <c r="AJ21" s="79"/>
      <c r="AK21" s="80"/>
      <c r="AL21" s="4">
        <v>36.595516251828094</v>
      </c>
      <c r="AN21" s="4">
        <v>0.69179270843559326</v>
      </c>
      <c r="AO21" s="41"/>
      <c r="AP21" s="79"/>
      <c r="AQ21" s="80"/>
      <c r="AR21" s="5" t="s">
        <v>50</v>
      </c>
      <c r="AT21" s="79"/>
      <c r="AU21" s="80"/>
      <c r="AV21" s="5">
        <v>0.17806837454174748</v>
      </c>
      <c r="AX21" s="4">
        <v>58863.745516405128</v>
      </c>
      <c r="AY21" s="41"/>
      <c r="AZ21" s="4">
        <v>9.8237846725012901</v>
      </c>
      <c r="BA21" s="41"/>
      <c r="BB21" s="4">
        <v>8468.3046027299461</v>
      </c>
      <c r="BC21" s="41"/>
      <c r="BD21" s="4">
        <v>4.9276699008561744</v>
      </c>
      <c r="BE21" s="41"/>
      <c r="BF21" s="5">
        <v>55.480553436443387</v>
      </c>
      <c r="BH21" s="4">
        <v>73.519652842589466</v>
      </c>
      <c r="BI21" s="41"/>
      <c r="BJ21" s="76"/>
      <c r="BK21" s="83"/>
      <c r="BL21" s="4">
        <v>17.211568233934845</v>
      </c>
      <c r="BM21" s="41"/>
      <c r="BN21" s="5">
        <v>18.579228045792757</v>
      </c>
      <c r="BP21" s="4">
        <v>87.034881907224275</v>
      </c>
      <c r="BQ21" s="41"/>
      <c r="BR21" s="75"/>
      <c r="BS21" s="83"/>
      <c r="BT21" s="4">
        <v>205.75076559375009</v>
      </c>
      <c r="BU21" s="41"/>
      <c r="BV21" s="5">
        <v>7232.7766293199884</v>
      </c>
      <c r="BX21" s="4">
        <v>1.0861983798079251</v>
      </c>
      <c r="BY21" s="41"/>
      <c r="BZ21" s="75"/>
      <c r="CA21" s="76"/>
    </row>
    <row r="22" spans="1:129" x14ac:dyDescent="0.2">
      <c r="A22" s="56" t="s">
        <v>32</v>
      </c>
      <c r="B22" s="56" t="s">
        <v>52</v>
      </c>
      <c r="C22" s="56">
        <v>5</v>
      </c>
      <c r="D22" s="8">
        <v>4.5726206597212355</v>
      </c>
      <c r="E22" s="41"/>
      <c r="F22" s="10">
        <v>0.64762453168165424</v>
      </c>
      <c r="G22" s="42"/>
      <c r="H22" s="10">
        <v>0.20977774723817205</v>
      </c>
      <c r="I22" s="42"/>
      <c r="J22" s="10">
        <v>109.48988482403024</v>
      </c>
      <c r="K22" s="42"/>
      <c r="L22" s="10">
        <v>25.103797717928771</v>
      </c>
      <c r="M22" s="42"/>
      <c r="N22" s="4">
        <v>4.4380604763613496</v>
      </c>
      <c r="O22" s="41"/>
      <c r="P22" s="10">
        <v>0.7734114842533224</v>
      </c>
      <c r="Q22" s="42"/>
      <c r="R22" s="5">
        <v>2.718375964053005</v>
      </c>
      <c r="T22" s="10">
        <v>0.30634440874336799</v>
      </c>
      <c r="U22" s="42"/>
      <c r="V22" s="4">
        <v>0.33482945191275199</v>
      </c>
      <c r="W22" s="41"/>
      <c r="X22" s="4">
        <v>68.05097065144534</v>
      </c>
      <c r="Y22" s="41"/>
      <c r="Z22" s="10">
        <v>7.1811265886756584E-2</v>
      </c>
      <c r="AA22" s="42"/>
      <c r="AB22" s="10">
        <v>0.30870677685140863</v>
      </c>
      <c r="AC22" s="42"/>
      <c r="AD22" s="10">
        <v>2.4248565802514257</v>
      </c>
      <c r="AE22" s="42"/>
      <c r="AF22" s="4">
        <v>3.2131785228656344</v>
      </c>
      <c r="AH22" s="10">
        <v>4.4869530871129264E-2</v>
      </c>
      <c r="AI22" s="43"/>
      <c r="AJ22" s="81"/>
      <c r="AK22" s="82"/>
      <c r="AL22" s="10">
        <v>31.700630031515324</v>
      </c>
      <c r="AM22" s="43"/>
      <c r="AN22" s="10">
        <v>0.60215445026689796</v>
      </c>
      <c r="AO22" s="42"/>
      <c r="AP22" s="81"/>
      <c r="AQ22" s="82"/>
      <c r="AR22" s="12">
        <v>2.2940542559425597E-2</v>
      </c>
      <c r="AT22" s="81"/>
      <c r="AU22" s="82"/>
      <c r="AV22" s="12">
        <v>0.23676003780189647</v>
      </c>
      <c r="AW22" s="43"/>
      <c r="AX22" s="10">
        <v>36407.344455030783</v>
      </c>
      <c r="AY22" s="42"/>
      <c r="AZ22" s="10">
        <v>11.397914967710276</v>
      </c>
      <c r="BA22" s="42"/>
      <c r="BB22" s="10">
        <v>10349.44709614774</v>
      </c>
      <c r="BC22" s="42"/>
      <c r="BD22" s="10">
        <v>4.642753908469202</v>
      </c>
      <c r="BE22" s="42"/>
      <c r="BF22" s="12">
        <v>74.000555546922584</v>
      </c>
      <c r="BG22" s="43"/>
      <c r="BH22" s="10">
        <v>111.64882610527272</v>
      </c>
      <c r="BI22" s="42"/>
      <c r="BJ22" s="76"/>
      <c r="BK22" s="83"/>
      <c r="BL22" s="10">
        <v>40.279556979327175</v>
      </c>
      <c r="BM22" s="42"/>
      <c r="BN22" s="12">
        <v>37.372081074615011</v>
      </c>
      <c r="BO22" s="43"/>
      <c r="BP22" s="10">
        <v>106.69410301626814</v>
      </c>
      <c r="BQ22" s="42"/>
      <c r="BR22" s="75"/>
      <c r="BS22" s="83"/>
      <c r="BT22" s="10">
        <v>215.89796799414748</v>
      </c>
      <c r="BU22" s="42"/>
      <c r="BV22" s="12">
        <v>7707.1788511817285</v>
      </c>
      <c r="BW22" s="43"/>
      <c r="BX22" s="10">
        <v>2.3004114426542461</v>
      </c>
      <c r="BY22" s="42"/>
      <c r="BZ22" s="75"/>
      <c r="CA22" s="76"/>
    </row>
    <row r="23" spans="1:129" x14ac:dyDescent="0.2">
      <c r="A23" s="55" t="s">
        <v>51</v>
      </c>
      <c r="B23" s="55" t="s">
        <v>52</v>
      </c>
      <c r="C23" s="55">
        <v>1</v>
      </c>
      <c r="D23" s="3">
        <v>15.748988606596473</v>
      </c>
      <c r="E23" s="44">
        <f t="shared" ref="E23" si="14">AVERAGE(D23:D27)</f>
        <v>13.153519876980607</v>
      </c>
      <c r="F23" s="4">
        <v>3.6952635790642616</v>
      </c>
      <c r="G23" s="39">
        <f>AVERAGE(F23:F27)</f>
        <v>3.4114219057582473</v>
      </c>
      <c r="H23" s="4">
        <v>0.31787745019208835</v>
      </c>
      <c r="I23" s="39">
        <f>AVERAGE(H23:H27)</f>
        <v>0.28971950122832668</v>
      </c>
      <c r="J23" s="4">
        <v>107.52562486761867</v>
      </c>
      <c r="K23" s="39">
        <f>AVERAGE(J23:J27)</f>
        <v>119.45337732997567</v>
      </c>
      <c r="L23" s="4">
        <v>23.839509844405232</v>
      </c>
      <c r="M23" s="39">
        <f>AVERAGE(L23:L27)</f>
        <v>28.838239506929472</v>
      </c>
      <c r="N23" s="45">
        <v>6.3395016748826611</v>
      </c>
      <c r="O23" s="44">
        <f t="shared" ref="O23" si="15">AVERAGE(N23:N27)</f>
        <v>5.7319302424083123</v>
      </c>
      <c r="P23" s="4">
        <v>2.3074498398549435</v>
      </c>
      <c r="Q23" s="39">
        <f>AVERAGE(P23:P27)</f>
        <v>2.9158854642419225</v>
      </c>
      <c r="R23" s="46">
        <v>3.8094621507970547</v>
      </c>
      <c r="S23" s="47">
        <f t="shared" ref="S23" si="16">AVERAGE(R23:R27)</f>
        <v>4.9036155602172729</v>
      </c>
      <c r="T23" s="4">
        <v>0.57504708364246282</v>
      </c>
      <c r="U23" s="39">
        <f>AVERAGE(T23:T27)</f>
        <v>0.59287457969473345</v>
      </c>
      <c r="V23" s="45">
        <v>0.15654631214372072</v>
      </c>
      <c r="W23" s="44">
        <f t="shared" ref="W23" si="17">AVERAGE(V23:V27)</f>
        <v>0.1964264280738364</v>
      </c>
      <c r="X23" s="45">
        <v>53.125498554498392</v>
      </c>
      <c r="Y23" s="44">
        <f t="shared" ref="Y23" si="18">AVERAGE(X23:X27)</f>
        <v>39.344100527733055</v>
      </c>
      <c r="Z23" s="4">
        <v>6.6700232147453339E-2</v>
      </c>
      <c r="AA23" s="39">
        <f>AVERAGE(Z23:Z27)</f>
        <v>9.4493792717192535E-2</v>
      </c>
      <c r="AB23" s="4">
        <v>0.60908334231528638</v>
      </c>
      <c r="AC23" s="39">
        <f>AVERAGE(AB23:AB27)</f>
        <v>0.57837711417620785</v>
      </c>
      <c r="AD23" s="4">
        <v>4.6927089752016178</v>
      </c>
      <c r="AE23" s="39">
        <f>AVERAGE(AD23:AD27)</f>
        <v>4.8259094578154214</v>
      </c>
      <c r="AF23" s="45">
        <v>3.5076407575807478</v>
      </c>
      <c r="AG23" s="47">
        <f t="shared" ref="AG23" si="19">AVERAGE(AF23:AF27)</f>
        <v>4.0216980725311036</v>
      </c>
      <c r="AH23" s="4">
        <v>0.19771952398684128</v>
      </c>
      <c r="AI23" s="40">
        <f>AVERAGE(AH23:AH27)</f>
        <v>0.12709666517013801</v>
      </c>
      <c r="AJ23" s="79" t="s">
        <v>50</v>
      </c>
      <c r="AK23" s="80"/>
      <c r="AL23" s="4">
        <v>27.248010971910357</v>
      </c>
      <c r="AM23" s="40">
        <f>AVERAGE(AL23:AL27)</f>
        <v>35.414928532497441</v>
      </c>
      <c r="AN23" s="4">
        <v>0.55217209490319297</v>
      </c>
      <c r="AO23" s="39">
        <f>AVERAGE(AN23:AN27)</f>
        <v>0.78875524042796707</v>
      </c>
      <c r="AP23" s="79" t="s">
        <v>50</v>
      </c>
      <c r="AQ23" s="80"/>
      <c r="AR23" s="5">
        <v>8.0049113248105222E-2</v>
      </c>
      <c r="AS23" s="47">
        <f t="shared" ref="AS23" si="20">AVERAGE(AR23:AR27)</f>
        <v>9.7420431123576928E-2</v>
      </c>
      <c r="AT23" s="79" t="s">
        <v>50</v>
      </c>
      <c r="AU23" s="80"/>
      <c r="AV23" s="5">
        <v>0.26344099143495159</v>
      </c>
      <c r="AW23" s="40">
        <f>AVERAGE(AV23:AV27)</f>
        <v>0.42998493296477597</v>
      </c>
      <c r="AX23" s="4">
        <v>34210.880259922946</v>
      </c>
      <c r="AY23" s="39">
        <f>AVERAGE(AX23:AX27)</f>
        <v>44414.896731708373</v>
      </c>
      <c r="AZ23" s="4">
        <v>16.073688478095754</v>
      </c>
      <c r="BA23" s="39">
        <f>AVERAGE(AZ23:AZ27)</f>
        <v>15.413237269218962</v>
      </c>
      <c r="BB23" s="4">
        <v>305681.69762115419</v>
      </c>
      <c r="BC23" s="39">
        <f>AVERAGE(BB23:BB27)</f>
        <v>257589.74697280294</v>
      </c>
      <c r="BD23" s="4">
        <v>9.8160646510229697</v>
      </c>
      <c r="BE23" s="39">
        <f>AVERAGE(BD23:BD27)</f>
        <v>8.9421524450562391</v>
      </c>
      <c r="BF23" s="5">
        <v>106.80734606941603</v>
      </c>
      <c r="BG23" s="40">
        <f>AVERAGE(BF23:BF27)</f>
        <v>114.73906246291763</v>
      </c>
      <c r="BH23" s="4">
        <v>105.43268236290101</v>
      </c>
      <c r="BI23" s="39">
        <f>AVERAGE(BH23:BH27)</f>
        <v>123.62778969860149</v>
      </c>
      <c r="BJ23" s="76" t="s">
        <v>50</v>
      </c>
      <c r="BK23" s="83"/>
      <c r="BL23" s="4">
        <v>18.047073616076325</v>
      </c>
      <c r="BM23" s="39">
        <f>AVERAGE(BL23:BL27)</f>
        <v>13.42237896478324</v>
      </c>
      <c r="BN23" s="5">
        <v>31.914109085608182</v>
      </c>
      <c r="BO23" s="40">
        <f>AVERAGE(BN23:BN27)</f>
        <v>36.835913525388136</v>
      </c>
      <c r="BP23" s="4">
        <v>164.28354400546888</v>
      </c>
      <c r="BQ23" s="39">
        <f>AVERAGE(BP23:BP27)</f>
        <v>193.43093079459283</v>
      </c>
      <c r="BR23" s="75" t="s">
        <v>50</v>
      </c>
      <c r="BS23" s="83"/>
      <c r="BT23" s="4">
        <v>501.93521217132377</v>
      </c>
      <c r="BU23" s="39">
        <f>AVERAGE(BT23:BT27)</f>
        <v>430.51104608630715</v>
      </c>
      <c r="BV23" s="5">
        <v>13110.762171712089</v>
      </c>
      <c r="BW23" s="40">
        <f>AVERAGE(BV23:BV27)</f>
        <v>11087.175608985373</v>
      </c>
      <c r="BX23" s="4" t="s">
        <v>50</v>
      </c>
      <c r="BY23" s="39">
        <f>AVERAGE(BX23:BX27)</f>
        <v>2.3318736507823989</v>
      </c>
      <c r="BZ23" s="75" t="s">
        <v>50</v>
      </c>
      <c r="CA23" s="76"/>
    </row>
    <row r="24" spans="1:129" x14ac:dyDescent="0.2">
      <c r="A24" s="55" t="s">
        <v>51</v>
      </c>
      <c r="B24" s="55" t="s">
        <v>52</v>
      </c>
      <c r="C24" s="55">
        <v>2</v>
      </c>
      <c r="D24" s="3">
        <v>12.773919179305773</v>
      </c>
      <c r="E24" s="41"/>
      <c r="F24" s="4">
        <v>2.3822672147884059</v>
      </c>
      <c r="G24" s="41"/>
      <c r="H24" s="4">
        <v>0.26977728117459054</v>
      </c>
      <c r="I24" s="41"/>
      <c r="J24" s="4">
        <v>105.10209416369686</v>
      </c>
      <c r="K24" s="41"/>
      <c r="L24" s="4">
        <v>22.167438483837476</v>
      </c>
      <c r="M24" s="41"/>
      <c r="N24" s="4">
        <v>5.1494409818043945</v>
      </c>
      <c r="O24" s="41"/>
      <c r="P24" s="4"/>
      <c r="Q24" s="41"/>
      <c r="R24" s="5">
        <v>4.5113426542988497</v>
      </c>
      <c r="T24" s="4">
        <v>0.46264978888533559</v>
      </c>
      <c r="U24" s="41"/>
      <c r="V24" s="4">
        <v>0.29589636360699412</v>
      </c>
      <c r="W24" s="41"/>
      <c r="X24" s="4">
        <v>46.795564636648173</v>
      </c>
      <c r="Y24" s="41"/>
      <c r="Z24" s="4">
        <v>8.4613896926076099E-2</v>
      </c>
      <c r="AA24" s="41"/>
      <c r="AB24" s="4">
        <v>0.38162672738623715</v>
      </c>
      <c r="AC24" s="41"/>
      <c r="AD24" s="4">
        <v>4.8573867060157347</v>
      </c>
      <c r="AE24" s="41"/>
      <c r="AF24" s="4">
        <v>5.1470725730997744</v>
      </c>
      <c r="AH24" s="4">
        <v>0.105936793598188</v>
      </c>
      <c r="AJ24" s="79"/>
      <c r="AK24" s="80"/>
      <c r="AL24" s="4">
        <v>26.56839285428212</v>
      </c>
      <c r="AN24" s="4">
        <v>0.52996268012155556</v>
      </c>
      <c r="AO24" s="41"/>
      <c r="AP24" s="79"/>
      <c r="AQ24" s="80"/>
      <c r="AR24" s="5">
        <v>7.1593792879475232E-2</v>
      </c>
      <c r="AT24" s="79"/>
      <c r="AU24" s="80"/>
      <c r="AV24" s="5">
        <v>0.45286206799902695</v>
      </c>
      <c r="AX24" s="4">
        <v>46282.342765276204</v>
      </c>
      <c r="AY24" s="41"/>
      <c r="AZ24" s="4">
        <v>15.010941489667935</v>
      </c>
      <c r="BA24" s="41"/>
      <c r="BB24" s="4">
        <v>241199.10297184365</v>
      </c>
      <c r="BC24" s="41"/>
      <c r="BD24" s="4">
        <v>8.4370534629613285</v>
      </c>
      <c r="BE24" s="41"/>
      <c r="BF24" s="5">
        <v>105.07291541300079</v>
      </c>
      <c r="BH24" s="4">
        <v>122.33506804871928</v>
      </c>
      <c r="BI24" s="41"/>
      <c r="BJ24" s="76"/>
      <c r="BK24" s="83"/>
      <c r="BL24" s="4">
        <v>13.803592006297306</v>
      </c>
      <c r="BM24" s="41"/>
      <c r="BN24" s="5">
        <v>38.061732516042539</v>
      </c>
      <c r="BP24" s="4">
        <v>251.58970344842319</v>
      </c>
      <c r="BQ24" s="41"/>
      <c r="BR24" s="75"/>
      <c r="BS24" s="83"/>
      <c r="BT24" s="4">
        <v>466.91189150087212</v>
      </c>
      <c r="BU24" s="41"/>
      <c r="BV24" s="5">
        <v>9946.2014574511377</v>
      </c>
      <c r="BX24" s="4">
        <v>1.3407824133374975</v>
      </c>
      <c r="BY24" s="41"/>
      <c r="BZ24" s="75"/>
      <c r="CA24" s="76"/>
    </row>
    <row r="25" spans="1:129" x14ac:dyDescent="0.2">
      <c r="A25" s="55" t="s">
        <v>51</v>
      </c>
      <c r="B25" s="55" t="s">
        <v>52</v>
      </c>
      <c r="C25" s="55">
        <v>3</v>
      </c>
      <c r="D25" s="3">
        <v>10.666437381925276</v>
      </c>
      <c r="E25" s="41"/>
      <c r="F25" s="4">
        <v>2.8412708497465702</v>
      </c>
      <c r="G25" s="41"/>
      <c r="H25" s="4">
        <v>0.20752723597032924</v>
      </c>
      <c r="I25" s="41"/>
      <c r="J25" s="4">
        <v>102.95371458701585</v>
      </c>
      <c r="K25" s="41"/>
      <c r="L25" s="4">
        <v>27.298775559704932</v>
      </c>
      <c r="M25" s="41"/>
      <c r="N25" s="4">
        <v>5.0802801862615539</v>
      </c>
      <c r="O25" s="41"/>
      <c r="P25" s="4">
        <v>2.2655487529369149</v>
      </c>
      <c r="Q25" s="41"/>
      <c r="R25" s="5">
        <v>4.7868018752302772</v>
      </c>
      <c r="T25" s="4">
        <v>0.59444391348813852</v>
      </c>
      <c r="U25" s="41"/>
      <c r="V25" s="4">
        <v>0.24185663193386248</v>
      </c>
      <c r="W25" s="41"/>
      <c r="X25" s="4">
        <v>50.769651146943438</v>
      </c>
      <c r="Y25" s="41"/>
      <c r="Z25" s="4">
        <v>9.8880774791246906E-2</v>
      </c>
      <c r="AA25" s="41"/>
      <c r="AB25" s="4">
        <v>0.3771972446397972</v>
      </c>
      <c r="AC25" s="41"/>
      <c r="AD25" s="4">
        <v>3.3503194069893794</v>
      </c>
      <c r="AE25" s="41"/>
      <c r="AF25" s="4">
        <v>2.1015125138092738</v>
      </c>
      <c r="AH25" s="4">
        <v>7.8535933734248387E-2</v>
      </c>
      <c r="AJ25" s="79"/>
      <c r="AK25" s="80"/>
      <c r="AL25" s="4">
        <v>30.647426082449524</v>
      </c>
      <c r="AN25" s="4">
        <v>0.82004664912452874</v>
      </c>
      <c r="AO25" s="41"/>
      <c r="AP25" s="79"/>
      <c r="AQ25" s="80"/>
      <c r="AR25" s="5">
        <v>8.556950965204399E-2</v>
      </c>
      <c r="AT25" s="79"/>
      <c r="AU25" s="80"/>
      <c r="AV25" s="5">
        <v>0.44926769468288746</v>
      </c>
      <c r="AX25" s="4">
        <v>41824.143700731969</v>
      </c>
      <c r="AY25" s="41"/>
      <c r="AZ25" s="4">
        <v>12.333645389762209</v>
      </c>
      <c r="BA25" s="41"/>
      <c r="BB25" s="4">
        <v>248194.24402799743</v>
      </c>
      <c r="BC25" s="41"/>
      <c r="BD25" s="4">
        <v>5.8895772699483393</v>
      </c>
      <c r="BE25" s="41"/>
      <c r="BF25" s="5">
        <v>97.805677587872438</v>
      </c>
      <c r="BH25" s="4">
        <v>115.76759115516477</v>
      </c>
      <c r="BI25" s="41"/>
      <c r="BJ25" s="76"/>
      <c r="BK25" s="83"/>
      <c r="BL25" s="4">
        <v>14.312217445489093</v>
      </c>
      <c r="BM25" s="41"/>
      <c r="BN25" s="5">
        <v>18.446592129038336</v>
      </c>
      <c r="BP25" s="4">
        <v>149.27940910157275</v>
      </c>
      <c r="BQ25" s="41"/>
      <c r="BR25" s="75"/>
      <c r="BS25" s="83"/>
      <c r="BT25" s="4">
        <v>291.02944033231023</v>
      </c>
      <c r="BU25" s="41"/>
      <c r="BV25" s="5">
        <v>14196.561350838874</v>
      </c>
      <c r="BX25" s="4" t="s">
        <v>50</v>
      </c>
      <c r="BY25" s="41"/>
      <c r="BZ25" s="75"/>
      <c r="CA25" s="76"/>
    </row>
    <row r="26" spans="1:129" x14ac:dyDescent="0.2">
      <c r="A26" s="55" t="s">
        <v>51</v>
      </c>
      <c r="B26" s="55" t="s">
        <v>52</v>
      </c>
      <c r="C26" s="55">
        <v>4</v>
      </c>
      <c r="D26" s="3">
        <v>10.506555621942683</v>
      </c>
      <c r="E26" s="41"/>
      <c r="F26" s="4">
        <v>2.2973601120588496</v>
      </c>
      <c r="G26" s="41"/>
      <c r="H26" s="4">
        <v>0.20539305049248585</v>
      </c>
      <c r="I26" s="41"/>
      <c r="J26" s="4">
        <v>81.385035323466099</v>
      </c>
      <c r="K26" s="41"/>
      <c r="L26" s="4">
        <v>19.281465562325419</v>
      </c>
      <c r="M26" s="41"/>
      <c r="N26" s="4">
        <v>5.3766908008882925</v>
      </c>
      <c r="O26" s="41"/>
      <c r="P26" s="4">
        <v>2.4719314456683881</v>
      </c>
      <c r="Q26" s="41"/>
      <c r="R26" s="5">
        <v>5.4299128967886654</v>
      </c>
      <c r="T26" s="4">
        <v>0.50396926284141919</v>
      </c>
      <c r="U26" s="41"/>
      <c r="V26" s="4">
        <v>0.156254478656629</v>
      </c>
      <c r="W26" s="41"/>
      <c r="X26" s="4">
        <v>18.277852576224525</v>
      </c>
      <c r="Y26" s="41"/>
      <c r="Z26" s="4">
        <v>9.7596490843049569E-2</v>
      </c>
      <c r="AA26" s="41"/>
      <c r="AB26" s="4">
        <v>0.40947487125530024</v>
      </c>
      <c r="AC26" s="41"/>
      <c r="AD26" s="4">
        <v>3.3526264103684182</v>
      </c>
      <c r="AE26" s="41"/>
      <c r="AF26" s="4">
        <v>2.8747800242701493</v>
      </c>
      <c r="AH26" s="4">
        <v>8.9065800159942213E-2</v>
      </c>
      <c r="AJ26" s="79"/>
      <c r="AK26" s="80"/>
      <c r="AL26" s="4">
        <v>30.114292099382315</v>
      </c>
      <c r="AN26" s="4">
        <v>0.66829174498709876</v>
      </c>
      <c r="AO26" s="41"/>
      <c r="AP26" s="79"/>
      <c r="AQ26" s="80"/>
      <c r="AR26" s="5">
        <v>0.11132707585098843</v>
      </c>
      <c r="AT26" s="79"/>
      <c r="AU26" s="80"/>
      <c r="AV26" s="5">
        <v>0.43027674188161719</v>
      </c>
      <c r="AX26" s="4">
        <v>37733.256324764174</v>
      </c>
      <c r="AY26" s="41"/>
      <c r="AZ26" s="4">
        <v>11.783342021046433</v>
      </c>
      <c r="BA26" s="41"/>
      <c r="BB26" s="4">
        <v>174529.73517107157</v>
      </c>
      <c r="BC26" s="41"/>
      <c r="BD26" s="4">
        <v>8.065994889408957</v>
      </c>
      <c r="BE26" s="41"/>
      <c r="BF26" s="5">
        <v>103.0755576775877</v>
      </c>
      <c r="BH26" s="4">
        <v>88.531576560662117</v>
      </c>
      <c r="BI26" s="41"/>
      <c r="BJ26" s="76"/>
      <c r="BK26" s="83"/>
      <c r="BL26" s="4">
        <v>3.1728767603030796</v>
      </c>
      <c r="BM26" s="41"/>
      <c r="BN26" s="5">
        <v>26.933471037173629</v>
      </c>
      <c r="BP26" s="4">
        <v>150.60832095206987</v>
      </c>
      <c r="BQ26" s="41"/>
      <c r="BR26" s="75"/>
      <c r="BS26" s="83"/>
      <c r="BT26" s="4">
        <v>322.92365528052648</v>
      </c>
      <c r="BU26" s="41"/>
      <c r="BV26" s="5">
        <v>7499.9091418453363</v>
      </c>
      <c r="BX26" s="4">
        <v>1.308525712043608</v>
      </c>
      <c r="BY26" s="41"/>
      <c r="BZ26" s="75"/>
      <c r="CA26" s="76"/>
    </row>
    <row r="27" spans="1:129" x14ac:dyDescent="0.2">
      <c r="A27" s="56" t="s">
        <v>51</v>
      </c>
      <c r="B27" s="56" t="s">
        <v>52</v>
      </c>
      <c r="C27" s="56">
        <v>5</v>
      </c>
      <c r="D27" s="8">
        <v>16.071698595132823</v>
      </c>
      <c r="E27" s="48"/>
      <c r="F27" s="10">
        <v>5.8409477731331494</v>
      </c>
      <c r="G27" s="42"/>
      <c r="H27" s="10">
        <v>0.44802248831213937</v>
      </c>
      <c r="I27" s="42"/>
      <c r="J27" s="10">
        <v>200.3004177080808</v>
      </c>
      <c r="K27" s="42"/>
      <c r="L27" s="10">
        <v>51.604008084374286</v>
      </c>
      <c r="M27" s="42"/>
      <c r="N27" s="10">
        <v>6.7137375682046549</v>
      </c>
      <c r="O27" s="48"/>
      <c r="P27" s="10">
        <v>4.6186118185074445</v>
      </c>
      <c r="Q27" s="42"/>
      <c r="R27" s="12">
        <v>5.9805582239715154</v>
      </c>
      <c r="S27" s="49"/>
      <c r="T27" s="10">
        <v>0.82826284961631114</v>
      </c>
      <c r="U27" s="42"/>
      <c r="V27" s="10">
        <v>0.13157835402797557</v>
      </c>
      <c r="W27" s="48"/>
      <c r="X27" s="10">
        <v>27.751935724350748</v>
      </c>
      <c r="Y27" s="48"/>
      <c r="Z27" s="10">
        <v>0.1246775688781368</v>
      </c>
      <c r="AA27" s="42"/>
      <c r="AB27" s="10">
        <v>1.1145033852844182</v>
      </c>
      <c r="AC27" s="42"/>
      <c r="AD27" s="10">
        <v>7.8765057905019544</v>
      </c>
      <c r="AE27" s="42"/>
      <c r="AF27" s="10">
        <v>6.4774844938955738</v>
      </c>
      <c r="AG27" s="49"/>
      <c r="AH27" s="10">
        <v>0.16422527437147011</v>
      </c>
      <c r="AI27" s="43"/>
      <c r="AJ27" s="81"/>
      <c r="AK27" s="82"/>
      <c r="AL27" s="10">
        <v>62.496520654462891</v>
      </c>
      <c r="AM27" s="43"/>
      <c r="AN27" s="10">
        <v>1.3733030330034597</v>
      </c>
      <c r="AO27" s="42"/>
      <c r="AP27" s="81"/>
      <c r="AQ27" s="82"/>
      <c r="AR27" s="12">
        <v>0.13856266398727179</v>
      </c>
      <c r="AS27" s="49"/>
      <c r="AT27" s="81"/>
      <c r="AU27" s="82"/>
      <c r="AV27" s="12">
        <v>0.55407716882539659</v>
      </c>
      <c r="AW27" s="43"/>
      <c r="AX27" s="10">
        <v>62023.860607846575</v>
      </c>
      <c r="AY27" s="42"/>
      <c r="AZ27" s="10">
        <v>21.864568967522477</v>
      </c>
      <c r="BA27" s="42"/>
      <c r="BB27" s="10">
        <v>318343.955071948</v>
      </c>
      <c r="BC27" s="42"/>
      <c r="BD27" s="10">
        <v>12.502071951939598</v>
      </c>
      <c r="BE27" s="42"/>
      <c r="BF27" s="12">
        <v>160.93381556671125</v>
      </c>
      <c r="BG27" s="43"/>
      <c r="BH27" s="10">
        <v>186.07203036556024</v>
      </c>
      <c r="BI27" s="42"/>
      <c r="BJ27" s="76"/>
      <c r="BK27" s="83"/>
      <c r="BL27" s="10">
        <v>17.77613499575039</v>
      </c>
      <c r="BM27" s="42"/>
      <c r="BN27" s="12">
        <v>68.82366285907797</v>
      </c>
      <c r="BO27" s="43"/>
      <c r="BP27" s="10">
        <v>251.39367646542954</v>
      </c>
      <c r="BQ27" s="42"/>
      <c r="BR27" s="75"/>
      <c r="BS27" s="83"/>
      <c r="BT27" s="10">
        <v>569.75503114650326</v>
      </c>
      <c r="BU27" s="42"/>
      <c r="BV27" s="12">
        <v>10682.443923079434</v>
      </c>
      <c r="BW27" s="43"/>
      <c r="BX27" s="10">
        <v>4.3463128269660922</v>
      </c>
      <c r="BY27" s="42"/>
      <c r="BZ27" s="75"/>
      <c r="CA27" s="76"/>
    </row>
    <row r="28" spans="1:129" x14ac:dyDescent="0.2">
      <c r="A28" s="55" t="s">
        <v>33</v>
      </c>
      <c r="B28" s="55" t="s">
        <v>52</v>
      </c>
      <c r="C28" s="55">
        <v>1</v>
      </c>
      <c r="D28" s="3">
        <v>24.270181994810034</v>
      </c>
      <c r="E28" s="39">
        <f t="shared" ref="E28" si="21">AVERAGE(D28:D32)</f>
        <v>11.721857458756466</v>
      </c>
      <c r="F28" s="4">
        <v>5.4649211699347671</v>
      </c>
      <c r="G28" s="39">
        <f>AVERAGE(F28:F32)</f>
        <v>2.583609825382791</v>
      </c>
      <c r="H28" s="4">
        <v>0.33429812466711595</v>
      </c>
      <c r="I28" s="39">
        <f>AVERAGE(H28:H32)</f>
        <v>0.19426076864275837</v>
      </c>
      <c r="J28" s="4">
        <v>116.78788531082478</v>
      </c>
      <c r="K28" s="39">
        <f>AVERAGE(J28:J32)</f>
        <v>92.235369375691036</v>
      </c>
      <c r="L28" s="4">
        <v>24.644253230223629</v>
      </c>
      <c r="M28" s="39">
        <f>AVERAGE(L28:L32)</f>
        <v>18.121831615390093</v>
      </c>
      <c r="N28" s="4">
        <v>4.1296655810604266</v>
      </c>
      <c r="O28" s="39">
        <f t="shared" ref="O28" si="22">AVERAGE(N28:N32)</f>
        <v>3.7097736846456222</v>
      </c>
      <c r="P28" s="4">
        <v>2.1244426844732165</v>
      </c>
      <c r="Q28" s="39">
        <f>AVERAGE(P28:P32)</f>
        <v>1.7000195136692757</v>
      </c>
      <c r="R28" s="5">
        <v>6.7146093182877413</v>
      </c>
      <c r="S28" s="40">
        <f t="shared" ref="S28" si="23">AVERAGE(R28:R32)</f>
        <v>6.9313516261433588</v>
      </c>
      <c r="T28" s="4">
        <v>0.43796111189334469</v>
      </c>
      <c r="U28" s="39">
        <f>AVERAGE(T28:T32)</f>
        <v>0.43143079252853161</v>
      </c>
      <c r="V28" s="4">
        <v>0.11046133214426991</v>
      </c>
      <c r="W28" s="39">
        <f t="shared" ref="W28" si="24">AVERAGE(V28:V32)</f>
        <v>0.13166977940334065</v>
      </c>
      <c r="X28" s="4">
        <v>21.918016994445832</v>
      </c>
      <c r="Y28" s="39">
        <f t="shared" ref="Y28" si="25">AVERAGE(X28:X32)</f>
        <v>17.840163827263527</v>
      </c>
      <c r="Z28" s="4">
        <v>4.2535052584923294E-2</v>
      </c>
      <c r="AA28" s="39">
        <f>AVERAGE(Z28:Z32)</f>
        <v>3.5190027975061433E-2</v>
      </c>
      <c r="AB28" s="4">
        <v>0.31711367452610706</v>
      </c>
      <c r="AC28" s="39">
        <f>AVERAGE(AB28:AB32)</f>
        <v>0.40961494147462096</v>
      </c>
      <c r="AD28" s="4">
        <v>2.6515967650760093</v>
      </c>
      <c r="AE28" s="39">
        <f>AVERAGE(AD28:AD32)</f>
        <v>2.9100041418070774</v>
      </c>
      <c r="AF28" s="4">
        <v>4.5970478507470585</v>
      </c>
      <c r="AG28" s="40">
        <f t="shared" ref="AG28" si="26">AVERAGE(AF28:AF32)</f>
        <v>4.2711551478769101</v>
      </c>
      <c r="AH28" s="4">
        <v>0.27830472202228224</v>
      </c>
      <c r="AI28" s="40">
        <f>AVERAGE(AH28:AH32)</f>
        <v>0.17789758954248933</v>
      </c>
      <c r="AJ28" s="77" t="s">
        <v>50</v>
      </c>
      <c r="AK28" s="78"/>
      <c r="AL28" s="4">
        <v>21.341878243668692</v>
      </c>
      <c r="AM28" s="40">
        <f>AVERAGE(AL28:AL32)</f>
        <v>22.071301128647281</v>
      </c>
      <c r="AN28" s="4">
        <v>0.39527515352736975</v>
      </c>
      <c r="AO28" s="39">
        <f>AVERAGE(AN28:AN32)</f>
        <v>0.36461147267870792</v>
      </c>
      <c r="AP28" s="77" t="s">
        <v>50</v>
      </c>
      <c r="AQ28" s="78"/>
      <c r="AR28" s="5">
        <v>0.1092810585218681</v>
      </c>
      <c r="AS28" s="40">
        <f t="shared" ref="AS28" si="27">AVERAGE(AR28:AR32)</f>
        <v>5.63673825733879E-2</v>
      </c>
      <c r="AT28" s="77" t="s">
        <v>50</v>
      </c>
      <c r="AU28" s="78"/>
      <c r="AV28" s="5">
        <v>0.1621749525725566</v>
      </c>
      <c r="AW28" s="40">
        <f>AVERAGE(AV28:AV32)</f>
        <v>0.3314118607829627</v>
      </c>
      <c r="AX28" s="4">
        <v>36801.601626706783</v>
      </c>
      <c r="AY28" s="39">
        <f>AVERAGE(AX28:AX32)</f>
        <v>45583.482286406797</v>
      </c>
      <c r="AZ28" s="4">
        <v>13.817111811399021</v>
      </c>
      <c r="BA28" s="39">
        <f>AVERAGE(AZ28:AZ32)</f>
        <v>9.3563002243426574</v>
      </c>
      <c r="BB28" s="4">
        <v>6031.9052473988759</v>
      </c>
      <c r="BC28" s="39">
        <f>AVERAGE(BB28:BB32)</f>
        <v>5617.9627028811683</v>
      </c>
      <c r="BD28" s="4">
        <v>2.9258925740897781</v>
      </c>
      <c r="BE28" s="39">
        <f>AVERAGE(BD28:BD32)</f>
        <v>3.2739764908338769</v>
      </c>
      <c r="BF28" s="5">
        <v>94.74028251200356</v>
      </c>
      <c r="BG28" s="40">
        <f>AVERAGE(BF28:BF32)</f>
        <v>70.631873412822387</v>
      </c>
      <c r="BH28" s="4">
        <v>87.824239114325735</v>
      </c>
      <c r="BI28" s="39">
        <f>AVERAGE(BH28:BH32)</f>
        <v>75.726913039335074</v>
      </c>
      <c r="BJ28" s="76" t="s">
        <v>50</v>
      </c>
      <c r="BK28" s="83"/>
      <c r="BL28" s="4">
        <v>12.141916805203921</v>
      </c>
      <c r="BM28" s="39">
        <f>AVERAGE(BL28:BL32)</f>
        <v>9.130030564043107</v>
      </c>
      <c r="BN28" s="5">
        <v>18.844225170976333</v>
      </c>
      <c r="BO28" s="40">
        <f>AVERAGE(BN28:BN32)</f>
        <v>13.510613157110598</v>
      </c>
      <c r="BP28" s="4">
        <v>115.20831529081831</v>
      </c>
      <c r="BQ28" s="39">
        <f>AVERAGE(BP28:BP32)</f>
        <v>96.001221005947599</v>
      </c>
      <c r="BR28" s="75" t="s">
        <v>50</v>
      </c>
      <c r="BS28" s="83"/>
      <c r="BT28" s="4">
        <v>192.68860153645107</v>
      </c>
      <c r="BU28" s="39">
        <f>AVERAGE(BT28:BT32)</f>
        <v>120.79816600011068</v>
      </c>
      <c r="BV28" s="5">
        <v>9715.4198490493964</v>
      </c>
      <c r="BW28" s="40">
        <f>AVERAGE(BV28:BV32)</f>
        <v>6170.330191981433</v>
      </c>
      <c r="BX28" s="4">
        <v>0.45482398943409924</v>
      </c>
      <c r="BY28" s="39">
        <f>AVERAGE(BX28:BX32)</f>
        <v>0.8344515663151052</v>
      </c>
      <c r="BZ28" s="75" t="s">
        <v>50</v>
      </c>
      <c r="CA28" s="76"/>
    </row>
    <row r="29" spans="1:129" x14ac:dyDescent="0.2">
      <c r="A29" s="55" t="s">
        <v>33</v>
      </c>
      <c r="B29" s="55" t="s">
        <v>52</v>
      </c>
      <c r="C29" s="55">
        <v>2</v>
      </c>
      <c r="D29" s="3">
        <v>6.3428228871301275</v>
      </c>
      <c r="E29" s="41"/>
      <c r="F29" s="4">
        <v>1.6923959207854364</v>
      </c>
      <c r="G29" s="41"/>
      <c r="H29" s="4">
        <v>0.14472290694445633</v>
      </c>
      <c r="I29" s="41"/>
      <c r="J29" s="4">
        <v>77.600215261222829</v>
      </c>
      <c r="K29" s="41"/>
      <c r="L29" s="4">
        <v>15.387415928311791</v>
      </c>
      <c r="M29" s="41"/>
      <c r="N29" s="4">
        <v>3.3349224045342751</v>
      </c>
      <c r="O29" s="41"/>
      <c r="P29" s="4">
        <v>1.3553244691169202</v>
      </c>
      <c r="Q29" s="41"/>
      <c r="R29" s="5">
        <v>4.9022097759290313</v>
      </c>
      <c r="T29" s="4">
        <v>0.45605765729585585</v>
      </c>
      <c r="U29" s="41"/>
      <c r="V29" s="4">
        <v>0.16133500111477928</v>
      </c>
      <c r="W29" s="41"/>
      <c r="X29" s="4">
        <v>15.908898144835245</v>
      </c>
      <c r="Y29" s="41"/>
      <c r="Z29" s="4">
        <v>2.9141818585234066E-2</v>
      </c>
      <c r="AA29" s="41"/>
      <c r="AB29" s="4">
        <v>0.53369529404353155</v>
      </c>
      <c r="AC29" s="41"/>
      <c r="AD29" s="4">
        <v>2.7675085096310501</v>
      </c>
      <c r="AE29" s="41"/>
      <c r="AF29" s="4">
        <v>3.2295601956720201</v>
      </c>
      <c r="AH29" s="4">
        <v>0.17998508091921467</v>
      </c>
      <c r="AJ29" s="79"/>
      <c r="AK29" s="80"/>
      <c r="AL29" s="4">
        <v>21.441338613050771</v>
      </c>
      <c r="AN29" s="4">
        <v>0.33420641436841092</v>
      </c>
      <c r="AO29" s="41"/>
      <c r="AP29" s="79"/>
      <c r="AQ29" s="80"/>
      <c r="AR29" s="5">
        <v>9.2738760432026883E-3</v>
      </c>
      <c r="AT29" s="79"/>
      <c r="AU29" s="80"/>
      <c r="AV29" s="5">
        <v>0.4408736014331508</v>
      </c>
      <c r="AX29" s="4">
        <v>56021.732303962897</v>
      </c>
      <c r="AY29" s="41"/>
      <c r="AZ29" s="4">
        <v>7.0178296125606439</v>
      </c>
      <c r="BA29" s="41"/>
      <c r="BB29" s="4">
        <v>8041.794135077078</v>
      </c>
      <c r="BC29" s="41"/>
      <c r="BD29" s="4">
        <v>4.218263782078675</v>
      </c>
      <c r="BE29" s="41"/>
      <c r="BF29" s="5">
        <v>58.024421730122704</v>
      </c>
      <c r="BH29" s="4">
        <v>71.426071687047482</v>
      </c>
      <c r="BI29" s="41"/>
      <c r="BJ29" s="76"/>
      <c r="BK29" s="83"/>
      <c r="BL29" s="4">
        <v>7.8711942638410459</v>
      </c>
      <c r="BM29" s="41"/>
      <c r="BN29" s="5">
        <v>13.343803443406024</v>
      </c>
      <c r="BP29" s="4">
        <v>96.612570997763939</v>
      </c>
      <c r="BQ29" s="41"/>
      <c r="BR29" s="75"/>
      <c r="BS29" s="83"/>
      <c r="BT29" s="4">
        <v>112.54990106469981</v>
      </c>
      <c r="BU29" s="41"/>
      <c r="BV29" s="5">
        <v>7734.3475671261031</v>
      </c>
      <c r="BX29" s="4">
        <v>1.2355988909193361</v>
      </c>
      <c r="BY29" s="41"/>
      <c r="BZ29" s="75"/>
      <c r="CA29" s="76"/>
    </row>
    <row r="30" spans="1:129" x14ac:dyDescent="0.2">
      <c r="A30" s="55" t="s">
        <v>33</v>
      </c>
      <c r="B30" s="55" t="s">
        <v>52</v>
      </c>
      <c r="C30" s="55">
        <v>3</v>
      </c>
      <c r="D30" s="3">
        <v>10.948426101215635</v>
      </c>
      <c r="E30" s="41"/>
      <c r="F30" s="4">
        <v>1.5882833342902063</v>
      </c>
      <c r="G30" s="41"/>
      <c r="H30" s="4">
        <v>0.13555730082400783</v>
      </c>
      <c r="I30" s="41"/>
      <c r="J30" s="4">
        <v>79.459348090249591</v>
      </c>
      <c r="K30" s="41"/>
      <c r="L30" s="4">
        <v>14.798940991099172</v>
      </c>
      <c r="M30" s="41"/>
      <c r="N30" s="4">
        <v>4.2009718389302506</v>
      </c>
      <c r="O30" s="41"/>
      <c r="P30" s="4">
        <v>1.6664414338875815</v>
      </c>
      <c r="Q30" s="41"/>
      <c r="R30" s="5">
        <v>7.714933046132054</v>
      </c>
      <c r="T30" s="4">
        <v>0.3508752794893551</v>
      </c>
      <c r="U30" s="41"/>
      <c r="V30" s="4">
        <v>9.8186848819935169E-2</v>
      </c>
      <c r="W30" s="41"/>
      <c r="X30" s="4">
        <v>17.319832818085143</v>
      </c>
      <c r="Y30" s="41"/>
      <c r="Z30" s="4">
        <v>2.8702709035839498E-2</v>
      </c>
      <c r="AA30" s="41"/>
      <c r="AB30" s="4">
        <v>0.31050834279886269</v>
      </c>
      <c r="AC30" s="41"/>
      <c r="AD30" s="4">
        <v>3.0031753564865249</v>
      </c>
      <c r="AE30" s="41"/>
      <c r="AF30" s="4">
        <v>4.1604502215402803</v>
      </c>
      <c r="AH30" s="4">
        <v>0.13578452804792099</v>
      </c>
      <c r="AJ30" s="79"/>
      <c r="AK30" s="80"/>
      <c r="AL30" s="4">
        <v>20.742565480671029</v>
      </c>
      <c r="AN30" s="4">
        <v>0.35393103281548594</v>
      </c>
      <c r="AO30" s="41"/>
      <c r="AP30" s="79"/>
      <c r="AQ30" s="80"/>
      <c r="AR30" s="5">
        <v>4.0555668907025971E-2</v>
      </c>
      <c r="AT30" s="79"/>
      <c r="AU30" s="80"/>
      <c r="AV30" s="5">
        <v>0.3511221180855989</v>
      </c>
      <c r="AX30" s="4">
        <v>43959.234717870022</v>
      </c>
      <c r="AY30" s="41"/>
      <c r="AZ30" s="4">
        <v>9.1903225224566931</v>
      </c>
      <c r="BA30" s="41"/>
      <c r="BB30" s="4">
        <v>5449.1647152123915</v>
      </c>
      <c r="BC30" s="41"/>
      <c r="BD30" s="4">
        <v>2.9623301489671632</v>
      </c>
      <c r="BE30" s="41"/>
      <c r="BF30" s="5">
        <v>61.602669479199541</v>
      </c>
      <c r="BH30" s="4">
        <v>73.158830527813549</v>
      </c>
      <c r="BI30" s="41"/>
      <c r="BJ30" s="76"/>
      <c r="BK30" s="83"/>
      <c r="BL30" s="4">
        <v>7.5306895551302633</v>
      </c>
      <c r="BM30" s="41"/>
      <c r="BN30" s="5">
        <v>10.050874115893</v>
      </c>
      <c r="BP30" s="4">
        <v>82.153612841977662</v>
      </c>
      <c r="BQ30" s="41"/>
      <c r="BR30" s="75"/>
      <c r="BS30" s="83"/>
      <c r="BT30" s="4">
        <v>118.8022849258243</v>
      </c>
      <c r="BU30" s="41"/>
      <c r="BV30" s="5">
        <v>4407.8533868459372</v>
      </c>
      <c r="BX30" s="4" t="s">
        <v>50</v>
      </c>
      <c r="BY30" s="41"/>
      <c r="BZ30" s="75"/>
      <c r="CA30" s="76"/>
    </row>
    <row r="31" spans="1:129" x14ac:dyDescent="0.2">
      <c r="A31" s="55" t="s">
        <v>33</v>
      </c>
      <c r="B31" s="55" t="s">
        <v>52</v>
      </c>
      <c r="C31" s="55">
        <v>4</v>
      </c>
      <c r="D31" s="3">
        <v>10.057880493805856</v>
      </c>
      <c r="E31" s="41"/>
      <c r="F31" s="4">
        <v>2.1539982308371113</v>
      </c>
      <c r="G31" s="41"/>
      <c r="H31" s="4">
        <v>0.20075397978154133</v>
      </c>
      <c r="I31" s="41"/>
      <c r="J31" s="4">
        <v>94.634710654487762</v>
      </c>
      <c r="K31" s="41"/>
      <c r="L31" s="4">
        <v>17.629175437403671</v>
      </c>
      <c r="M31" s="41"/>
      <c r="N31" s="4">
        <v>3.6609136266204101</v>
      </c>
      <c r="O31" s="41"/>
      <c r="P31" s="4">
        <v>1.8903586953530283</v>
      </c>
      <c r="Q31" s="41"/>
      <c r="R31" s="5">
        <v>7.9074449743394348</v>
      </c>
      <c r="T31" s="4">
        <v>0.40204331066129934</v>
      </c>
      <c r="U31" s="41"/>
      <c r="V31" s="4">
        <v>0.14051756621570893</v>
      </c>
      <c r="W31" s="41"/>
      <c r="X31" s="4">
        <v>17.812658838290044</v>
      </c>
      <c r="Y31" s="41"/>
      <c r="Z31" s="4">
        <v>3.7519932281682322E-2</v>
      </c>
      <c r="AA31" s="41"/>
      <c r="AB31" s="4">
        <v>0.21044216293881179</v>
      </c>
      <c r="AC31" s="41"/>
      <c r="AD31" s="4">
        <v>3.2502050121945079</v>
      </c>
      <c r="AE31" s="41"/>
      <c r="AF31" s="4">
        <v>5.8217431917247824</v>
      </c>
      <c r="AH31" s="4">
        <v>0.14829774502304227</v>
      </c>
      <c r="AJ31" s="79"/>
      <c r="AK31" s="80"/>
      <c r="AL31" s="4">
        <v>21.932739570430023</v>
      </c>
      <c r="AN31" s="4">
        <v>0.35602656722693471</v>
      </c>
      <c r="AO31" s="41"/>
      <c r="AP31" s="79"/>
      <c r="AQ31" s="80"/>
      <c r="AR31" s="5">
        <v>0.10808412628371068</v>
      </c>
      <c r="AT31" s="79"/>
      <c r="AU31" s="80"/>
      <c r="AV31" s="5">
        <v>0.29253722925513737</v>
      </c>
      <c r="AX31" s="4">
        <v>37399.992447218974</v>
      </c>
      <c r="AY31" s="41"/>
      <c r="AZ31" s="4">
        <v>8.0271669669238079</v>
      </c>
      <c r="BA31" s="41"/>
      <c r="BB31" s="4">
        <v>3170.1435885904862</v>
      </c>
      <c r="BC31" s="41"/>
      <c r="BD31" s="4">
        <v>3.0935705171544465</v>
      </c>
      <c r="BE31" s="41"/>
      <c r="BF31" s="5">
        <v>65.23191206141162</v>
      </c>
      <c r="BH31" s="4">
        <v>64.847428032978385</v>
      </c>
      <c r="BI31" s="41"/>
      <c r="BJ31" s="76"/>
      <c r="BK31" s="83"/>
      <c r="BL31" s="4">
        <v>5.6074178520767717</v>
      </c>
      <c r="BM31" s="41"/>
      <c r="BN31" s="5">
        <v>10.638609113086005</v>
      </c>
      <c r="BP31" s="4">
        <v>101.23351976622023</v>
      </c>
      <c r="BQ31" s="41"/>
      <c r="BR31" s="75"/>
      <c r="BS31" s="83"/>
      <c r="BT31" s="4">
        <v>71.695347992408969</v>
      </c>
      <c r="BU31" s="41"/>
      <c r="BV31" s="5">
        <v>3932.0240584069502</v>
      </c>
      <c r="BX31" s="4">
        <v>0.74767851040532851</v>
      </c>
      <c r="BY31" s="41"/>
      <c r="BZ31" s="75"/>
      <c r="CA31" s="76"/>
    </row>
    <row r="32" spans="1:129" s="54" customFormat="1" ht="16" thickBot="1" x14ac:dyDescent="0.25">
      <c r="A32" s="55" t="s">
        <v>33</v>
      </c>
      <c r="B32" s="57" t="s">
        <v>52</v>
      </c>
      <c r="C32" s="57">
        <v>5</v>
      </c>
      <c r="D32" s="9">
        <v>6.9899758168206763</v>
      </c>
      <c r="E32" s="51"/>
      <c r="F32" s="11">
        <v>2.0184504710664335</v>
      </c>
      <c r="G32" s="52"/>
      <c r="H32" s="11">
        <v>0.15597153099667044</v>
      </c>
      <c r="I32" s="52"/>
      <c r="J32" s="11">
        <v>92.694687561670236</v>
      </c>
      <c r="K32" s="52"/>
      <c r="L32" s="11">
        <v>18.149372489912196</v>
      </c>
      <c r="M32" s="52"/>
      <c r="N32" s="11">
        <v>3.2223949720827507</v>
      </c>
      <c r="O32" s="51"/>
      <c r="P32" s="11">
        <v>1.4635302855156318</v>
      </c>
      <c r="Q32" s="52"/>
      <c r="R32" s="13">
        <v>7.4175610160285324</v>
      </c>
      <c r="S32" s="53"/>
      <c r="T32" s="11">
        <v>0.5102166033028035</v>
      </c>
      <c r="U32" s="52"/>
      <c r="V32" s="11">
        <v>0.14784814872201002</v>
      </c>
      <c r="W32" s="51"/>
      <c r="X32" s="11">
        <v>16.241412340661373</v>
      </c>
      <c r="Y32" s="51"/>
      <c r="Z32" s="11">
        <v>3.8050627387627975E-2</v>
      </c>
      <c r="AA32" s="52"/>
      <c r="AB32" s="11">
        <v>0.67631523306579155</v>
      </c>
      <c r="AC32" s="52"/>
      <c r="AD32" s="11">
        <v>2.8775350656472964</v>
      </c>
      <c r="AE32" s="52"/>
      <c r="AF32" s="11">
        <v>3.5469742797004122</v>
      </c>
      <c r="AG32" s="53"/>
      <c r="AH32" s="11">
        <v>0.14711587169998649</v>
      </c>
      <c r="AJ32" s="98"/>
      <c r="AK32" s="99"/>
      <c r="AL32" s="11">
        <v>24.897983735415888</v>
      </c>
      <c r="AN32" s="11">
        <v>0.38361819545533832</v>
      </c>
      <c r="AO32" s="52"/>
      <c r="AP32" s="98"/>
      <c r="AQ32" s="99"/>
      <c r="AR32" s="13">
        <v>1.4642183111132061E-2</v>
      </c>
      <c r="AS32" s="53"/>
      <c r="AT32" s="98"/>
      <c r="AU32" s="99"/>
      <c r="AV32" s="13">
        <v>0.41035140256836983</v>
      </c>
      <c r="AX32" s="11">
        <v>53734.850336275333</v>
      </c>
      <c r="AY32" s="52"/>
      <c r="AZ32" s="11">
        <v>8.729070208373118</v>
      </c>
      <c r="BA32" s="52"/>
      <c r="BB32" s="11">
        <v>5396.8058281270096</v>
      </c>
      <c r="BC32" s="52"/>
      <c r="BD32" s="11">
        <v>3.1698254318793193</v>
      </c>
      <c r="BE32" s="52"/>
      <c r="BF32" s="13">
        <v>73.560081281374579</v>
      </c>
      <c r="BH32" s="11">
        <v>81.377995834510216</v>
      </c>
      <c r="BI32" s="52"/>
      <c r="BJ32" s="84"/>
      <c r="BK32" s="85"/>
      <c r="BL32" s="11">
        <v>12.498934343963537</v>
      </c>
      <c r="BM32" s="52"/>
      <c r="BN32" s="13">
        <v>14.675553942191618</v>
      </c>
      <c r="BP32" s="11">
        <v>84.798086132957806</v>
      </c>
      <c r="BQ32" s="52"/>
      <c r="BR32" s="86"/>
      <c r="BS32" s="85"/>
      <c r="BT32" s="11">
        <v>108.25469448116921</v>
      </c>
      <c r="BU32" s="52"/>
      <c r="BV32" s="13">
        <v>5062.0060984787779</v>
      </c>
      <c r="BX32" s="11">
        <v>0.89970487450165704</v>
      </c>
      <c r="BY32" s="52"/>
      <c r="BZ32" s="86"/>
      <c r="CA32" s="84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</row>
    <row r="33" spans="1:129" ht="16" thickTop="1" x14ac:dyDescent="0.2">
      <c r="A33" s="14" t="s">
        <v>32</v>
      </c>
      <c r="B33" s="14" t="s">
        <v>35</v>
      </c>
      <c r="C33" s="14">
        <v>1</v>
      </c>
      <c r="D33" s="3">
        <v>1.6325848934720613</v>
      </c>
      <c r="E33" s="39">
        <f>AVERAGE(D33:D37)</f>
        <v>1.213114613145833</v>
      </c>
      <c r="F33" s="4">
        <v>0.68900718336856925</v>
      </c>
      <c r="G33" s="39">
        <f>AVERAGE(F33:F37)</f>
        <v>0.33223575925702764</v>
      </c>
      <c r="H33" s="4">
        <v>0.12944398058922132</v>
      </c>
      <c r="I33" s="39">
        <f>AVERAGE(H33:H37)</f>
        <v>0.1102229038176018</v>
      </c>
      <c r="J33" s="4">
        <v>119.2238814310121</v>
      </c>
      <c r="K33" s="39">
        <f>AVERAGE(J33:J37)</f>
        <v>104.83914568586856</v>
      </c>
      <c r="L33" s="4">
        <v>28.155830466304479</v>
      </c>
      <c r="M33" s="39">
        <f>AVERAGE(L33:L37)</f>
        <v>23.488927407968706</v>
      </c>
      <c r="N33" s="4">
        <v>3.2736194674963639</v>
      </c>
      <c r="O33" s="39">
        <f>AVERAGE(N33:N37)</f>
        <v>3.8345811977926196</v>
      </c>
      <c r="P33" s="4">
        <v>1.2643029284440974</v>
      </c>
      <c r="Q33" s="39">
        <f>AVERAGE(P33:P37)</f>
        <v>1.0581336994977513</v>
      </c>
      <c r="R33" s="5">
        <v>1.5924675270574082</v>
      </c>
      <c r="S33" s="40">
        <f>AVERAGE(R33:R37)</f>
        <v>1.9917747455844736</v>
      </c>
      <c r="T33" s="4">
        <v>0.2125074412047761</v>
      </c>
      <c r="U33" s="39">
        <f>AVERAGE(T33:T37)</f>
        <v>0.25436131176950788</v>
      </c>
      <c r="V33" s="4">
        <v>9.0409335817317665E-2</v>
      </c>
      <c r="W33" s="39">
        <f>AVERAGE(V33:V37)</f>
        <v>7.9989944455771567E-2</v>
      </c>
      <c r="X33" s="4">
        <v>14.656002178152988</v>
      </c>
      <c r="Y33" s="39">
        <f>AVERAGE(X33:X37)</f>
        <v>16.972088779958312</v>
      </c>
      <c r="Z33" s="4">
        <v>6.9717100418754424E-2</v>
      </c>
      <c r="AA33" s="39">
        <f>AVERAGE(Z33:Z37)</f>
        <v>6.4329836030196125E-2</v>
      </c>
      <c r="AB33" s="4">
        <v>0.58341865370672619</v>
      </c>
      <c r="AC33" s="39">
        <f>AVERAGE(AB33:AB37)</f>
        <v>0.70437763509056961</v>
      </c>
      <c r="AD33" s="4">
        <v>3.6516479020243997</v>
      </c>
      <c r="AE33" s="39">
        <f>AVERAGE(AD33:AD37)</f>
        <v>3.6741388839418265</v>
      </c>
      <c r="AF33" s="4">
        <v>2.5252793362021002</v>
      </c>
      <c r="AG33" s="40">
        <f>AVERAGE(AF33:AF37)</f>
        <v>1.8864458218922546</v>
      </c>
      <c r="AH33" s="4">
        <v>0.13919334901165303</v>
      </c>
      <c r="AI33" s="40">
        <f>AVERAGE(AH33:AH37)</f>
        <v>6.3393140313032864E-2</v>
      </c>
      <c r="AJ33" s="79" t="s">
        <v>50</v>
      </c>
      <c r="AK33" s="80"/>
      <c r="AL33" s="4">
        <v>39.002392629038418</v>
      </c>
      <c r="AM33" s="40">
        <f>AVERAGE(AL33:AL37)</f>
        <v>36.400292002487141</v>
      </c>
      <c r="AN33" s="4">
        <v>0.67850301141383063</v>
      </c>
      <c r="AO33" s="39">
        <f>AVERAGE(AN33:AN37)</f>
        <v>0.63572640713507433</v>
      </c>
      <c r="AP33" s="79" t="s">
        <v>50</v>
      </c>
      <c r="AQ33" s="80"/>
      <c r="AR33" s="5" t="s">
        <v>50</v>
      </c>
      <c r="AS33" s="40">
        <f>AVERAGE(AR33:AR37)</f>
        <v>2.8398321859122683E-2</v>
      </c>
      <c r="AT33" s="79" t="s">
        <v>50</v>
      </c>
      <c r="AU33" s="80"/>
      <c r="AV33" s="5">
        <v>0.47655733748925083</v>
      </c>
      <c r="AW33" s="40">
        <f>AVERAGE(AV33:AV37)</f>
        <v>0.59224135310471271</v>
      </c>
      <c r="AX33" s="4">
        <v>154323.85794980905</v>
      </c>
      <c r="AY33" s="39">
        <f>AVERAGE(AX33:AX37)</f>
        <v>149844.72883347602</v>
      </c>
      <c r="AZ33" s="4">
        <v>10.140052464352374</v>
      </c>
      <c r="BA33" s="39">
        <f>AVERAGE(AZ33:AZ37)</f>
        <v>8.445293771998692</v>
      </c>
      <c r="BB33" s="4">
        <v>11931.650042605688</v>
      </c>
      <c r="BC33" s="39">
        <f>AVERAGE(BB33:BB37)</f>
        <v>7298.5836288062656</v>
      </c>
      <c r="BD33" s="4">
        <v>11.884364815714841</v>
      </c>
      <c r="BE33" s="39">
        <f>AVERAGE(BD33:BD37)</f>
        <v>11.594260170938277</v>
      </c>
      <c r="BF33" s="5">
        <v>30.231369568353653</v>
      </c>
      <c r="BG33" s="40">
        <f>AVERAGE(BF33:BF37)</f>
        <v>34.679850752724754</v>
      </c>
      <c r="BH33" s="4">
        <v>111.80575371184513</v>
      </c>
      <c r="BI33" s="39">
        <f>AVERAGE(BH33:BH37)</f>
        <v>102.77816452087229</v>
      </c>
      <c r="BJ33" s="91" t="s">
        <v>50</v>
      </c>
      <c r="BK33" s="81"/>
      <c r="BL33" s="4">
        <v>31.857157786234207</v>
      </c>
      <c r="BM33" s="39">
        <f>AVERAGE(BL33:BL37)</f>
        <v>28.981594143690085</v>
      </c>
      <c r="BN33" s="5">
        <v>47.935859022872336</v>
      </c>
      <c r="BO33" s="40">
        <f>AVERAGE(BN33:BN37)</f>
        <v>39.136904027177636</v>
      </c>
      <c r="BP33" s="4">
        <v>80.138609354606771</v>
      </c>
      <c r="BQ33" s="39">
        <f>AVERAGE(BP33:BP37)</f>
        <v>84.163175247457502</v>
      </c>
      <c r="BR33" s="82" t="s">
        <v>50</v>
      </c>
      <c r="BS33" s="81"/>
      <c r="BT33" s="4">
        <v>271.27547888983935</v>
      </c>
      <c r="BU33" s="39">
        <f>AVERAGE(BT33:BT37)</f>
        <v>228.8124876064193</v>
      </c>
      <c r="BV33" s="5">
        <v>5499.5927182867981</v>
      </c>
      <c r="BW33" s="40">
        <f>AVERAGE(BV33:BV37)</f>
        <v>2342.1741685381926</v>
      </c>
      <c r="BX33" s="4">
        <v>3.9325753800616652</v>
      </c>
      <c r="BY33" s="39">
        <f>AVERAGE(BX33:BX37)</f>
        <v>4.0323239503056119</v>
      </c>
      <c r="BZ33" s="82" t="s">
        <v>50</v>
      </c>
      <c r="CA33" s="91"/>
    </row>
    <row r="34" spans="1:129" x14ac:dyDescent="0.2">
      <c r="A34" s="14" t="s">
        <v>32</v>
      </c>
      <c r="B34" s="14" t="s">
        <v>35</v>
      </c>
      <c r="C34" s="14">
        <v>2</v>
      </c>
      <c r="D34" s="3">
        <v>0.70293774144412047</v>
      </c>
      <c r="E34" s="41"/>
      <c r="F34" s="4">
        <v>0.32490161806541756</v>
      </c>
      <c r="G34" s="41"/>
      <c r="H34" s="4">
        <v>0.10367176608036298</v>
      </c>
      <c r="I34" s="41"/>
      <c r="J34" s="4">
        <v>122.29327036472039</v>
      </c>
      <c r="K34" s="41"/>
      <c r="L34" s="4">
        <v>30.71414627878573</v>
      </c>
      <c r="M34" s="41"/>
      <c r="N34" s="4">
        <v>4.1515292187921586</v>
      </c>
      <c r="O34" s="41"/>
      <c r="P34" s="4">
        <v>1.0153090648794465</v>
      </c>
      <c r="Q34" s="41"/>
      <c r="R34" s="5">
        <v>2.4577869591035539</v>
      </c>
      <c r="T34" s="4">
        <v>0.30274807147761007</v>
      </c>
      <c r="U34" s="41"/>
      <c r="V34" s="4">
        <v>7.3533942451067896E-2</v>
      </c>
      <c r="W34" s="41"/>
      <c r="X34" s="4">
        <v>22.218692454298942</v>
      </c>
      <c r="Y34" s="41"/>
      <c r="Z34" s="4">
        <v>6.8810036469060712E-2</v>
      </c>
      <c r="AA34" s="41"/>
      <c r="AB34" s="4">
        <v>0.79092437718375197</v>
      </c>
      <c r="AC34" s="41"/>
      <c r="AD34" s="4">
        <v>3.1531008143108941</v>
      </c>
      <c r="AE34" s="41"/>
      <c r="AF34" s="4">
        <v>1.7155636659105766</v>
      </c>
      <c r="AH34" s="4">
        <v>4.6462787288056022E-2</v>
      </c>
      <c r="AJ34" s="79"/>
      <c r="AK34" s="80"/>
      <c r="AL34" s="4">
        <v>32.912359220280564</v>
      </c>
      <c r="AN34" s="4">
        <v>0.49831811001633131</v>
      </c>
      <c r="AO34" s="41"/>
      <c r="AP34" s="79"/>
      <c r="AQ34" s="80"/>
      <c r="AR34" s="5">
        <v>1.3038968954283489E-2</v>
      </c>
      <c r="AT34" s="79"/>
      <c r="AU34" s="80"/>
      <c r="AV34" s="5">
        <v>0.54125414482396561</v>
      </c>
      <c r="AX34" s="4">
        <v>147661.65870616105</v>
      </c>
      <c r="AY34" s="41"/>
      <c r="AZ34" s="4">
        <v>8.8138707932184062</v>
      </c>
      <c r="BA34" s="41"/>
      <c r="BB34" s="4">
        <v>2220.5110871104052</v>
      </c>
      <c r="BC34" s="41"/>
      <c r="BD34" s="4">
        <v>8.0120564392598492</v>
      </c>
      <c r="BE34" s="41"/>
      <c r="BF34" s="5">
        <v>50.273907434409217</v>
      </c>
      <c r="BH34" s="4">
        <v>120.14365659192045</v>
      </c>
      <c r="BI34" s="41"/>
      <c r="BJ34" s="76"/>
      <c r="BK34" s="83"/>
      <c r="BL34" s="4">
        <v>36.239003904914632</v>
      </c>
      <c r="BM34" s="41"/>
      <c r="BN34" s="5">
        <v>34.519906615965759</v>
      </c>
      <c r="BP34" s="4">
        <v>74.723693803085609</v>
      </c>
      <c r="BQ34" s="41"/>
      <c r="BR34" s="75"/>
      <c r="BS34" s="83"/>
      <c r="BT34" s="4">
        <v>241.60102653026823</v>
      </c>
      <c r="BU34" s="41"/>
      <c r="BV34" s="5">
        <v>918.69247809133753</v>
      </c>
      <c r="BX34" s="4">
        <v>5.3987291234899519</v>
      </c>
      <c r="BY34" s="41"/>
      <c r="BZ34" s="75"/>
      <c r="CA34" s="76"/>
    </row>
    <row r="35" spans="1:129" x14ac:dyDescent="0.2">
      <c r="A35" s="14" t="s">
        <v>32</v>
      </c>
      <c r="B35" s="14" t="s">
        <v>35</v>
      </c>
      <c r="C35" s="14">
        <v>3</v>
      </c>
      <c r="D35" s="3" t="s">
        <v>50</v>
      </c>
      <c r="E35" s="41"/>
      <c r="F35" s="4">
        <v>0.12321296314139624</v>
      </c>
      <c r="G35" s="41"/>
      <c r="H35" s="4">
        <v>7.2763520390018099E-2</v>
      </c>
      <c r="I35" s="41"/>
      <c r="J35" s="4">
        <v>100.00527237447571</v>
      </c>
      <c r="K35" s="41"/>
      <c r="L35" s="4">
        <v>18.845902324006332</v>
      </c>
      <c r="M35" s="41"/>
      <c r="N35" s="4">
        <v>5.4825948322204487</v>
      </c>
      <c r="O35" s="41"/>
      <c r="P35" s="4">
        <v>1.2779614678246614</v>
      </c>
      <c r="Q35" s="41"/>
      <c r="R35" s="5">
        <v>2.1521129231750762</v>
      </c>
      <c r="T35" s="4">
        <v>0.24124267689078785</v>
      </c>
      <c r="U35" s="41"/>
      <c r="V35" s="4">
        <v>0.14977735480218471</v>
      </c>
      <c r="W35" s="41"/>
      <c r="X35" s="4">
        <v>16.575012606281415</v>
      </c>
      <c r="Y35" s="41"/>
      <c r="Z35" s="4">
        <v>7.0849771439749354E-2</v>
      </c>
      <c r="AA35" s="41"/>
      <c r="AB35" s="4">
        <v>1.0216646125602762</v>
      </c>
      <c r="AC35" s="41"/>
      <c r="AD35" s="4">
        <v>5.5727451619779798</v>
      </c>
      <c r="AE35" s="41"/>
      <c r="AF35" s="4">
        <v>1.5440905810003229</v>
      </c>
      <c r="AH35" s="4">
        <v>4.9153106729197232E-2</v>
      </c>
      <c r="AJ35" s="79"/>
      <c r="AK35" s="80"/>
      <c r="AL35" s="4">
        <v>46.040647348236973</v>
      </c>
      <c r="AN35" s="4">
        <v>0.81473233554685021</v>
      </c>
      <c r="AO35" s="41"/>
      <c r="AP35" s="79"/>
      <c r="AQ35" s="80"/>
      <c r="AR35" s="5" t="s">
        <v>50</v>
      </c>
      <c r="AT35" s="79"/>
      <c r="AU35" s="80"/>
      <c r="AV35" s="5">
        <v>0.83130563715675954</v>
      </c>
      <c r="AX35" s="4">
        <v>151856.24293488014</v>
      </c>
      <c r="AY35" s="41"/>
      <c r="AZ35" s="4">
        <v>5.5508130292533719</v>
      </c>
      <c r="BA35" s="41"/>
      <c r="BB35" s="4">
        <v>3114.2099966127425</v>
      </c>
      <c r="BC35" s="41"/>
      <c r="BD35" s="4">
        <v>10.454719701246157</v>
      </c>
      <c r="BE35" s="41"/>
      <c r="BF35" s="5">
        <v>19.992475663432355</v>
      </c>
      <c r="BH35" s="4">
        <v>82.210955984742228</v>
      </c>
      <c r="BI35" s="41"/>
      <c r="BJ35" s="76"/>
      <c r="BK35" s="83"/>
      <c r="BL35" s="4">
        <v>28.516142635991486</v>
      </c>
      <c r="BM35" s="41"/>
      <c r="BN35" s="5">
        <v>45.258823924976127</v>
      </c>
      <c r="BP35" s="4">
        <v>68.175218225903492</v>
      </c>
      <c r="BQ35" s="41"/>
      <c r="BR35" s="75"/>
      <c r="BS35" s="83"/>
      <c r="BT35" s="4">
        <v>182.13357802303867</v>
      </c>
      <c r="BU35" s="41"/>
      <c r="BV35" s="5">
        <v>691.34837441154184</v>
      </c>
      <c r="BX35" s="4" t="s">
        <v>50</v>
      </c>
      <c r="BY35" s="41"/>
      <c r="BZ35" s="75"/>
      <c r="CA35" s="76"/>
    </row>
    <row r="36" spans="1:129" x14ac:dyDescent="0.2">
      <c r="A36" s="14" t="s">
        <v>32</v>
      </c>
      <c r="B36" s="14" t="s">
        <v>35</v>
      </c>
      <c r="C36" s="14">
        <v>4</v>
      </c>
      <c r="D36" s="3">
        <v>0.7373161711690186</v>
      </c>
      <c r="E36" s="41"/>
      <c r="F36" s="4">
        <v>0.13120277583005416</v>
      </c>
      <c r="G36" s="41"/>
      <c r="H36" s="4">
        <v>0.11433477130292122</v>
      </c>
      <c r="I36" s="41"/>
      <c r="J36" s="4">
        <v>95.972601646805714</v>
      </c>
      <c r="K36" s="41"/>
      <c r="L36" s="4">
        <v>19.406131201764367</v>
      </c>
      <c r="M36" s="41"/>
      <c r="N36" s="4">
        <v>3.2435077415150757</v>
      </c>
      <c r="O36" s="41"/>
      <c r="P36" s="4">
        <v>1.0456878894038102</v>
      </c>
      <c r="Q36" s="41"/>
      <c r="R36" s="5">
        <v>1.7532578699787249</v>
      </c>
      <c r="T36" s="4">
        <v>0.2940683212239702</v>
      </c>
      <c r="U36" s="41"/>
      <c r="V36" s="4">
        <v>5.8349865399346647E-2</v>
      </c>
      <c r="W36" s="41"/>
      <c r="X36" s="4">
        <v>10.85988890065223</v>
      </c>
      <c r="Y36" s="41"/>
      <c r="Z36" s="4">
        <v>5.9590625279609302E-2</v>
      </c>
      <c r="AA36" s="41"/>
      <c r="AB36" s="4">
        <v>0.73807317129994221</v>
      </c>
      <c r="AC36" s="41"/>
      <c r="AD36" s="4">
        <v>3.7899792723638246</v>
      </c>
      <c r="AE36" s="41"/>
      <c r="AF36" s="4">
        <v>1.8569303164830908</v>
      </c>
      <c r="AH36" s="4">
        <v>5.195437513079651E-2</v>
      </c>
      <c r="AJ36" s="79"/>
      <c r="AK36" s="80"/>
      <c r="AL36" s="4">
        <v>45.513499003194006</v>
      </c>
      <c r="AN36" s="4">
        <v>0.80877381553036198</v>
      </c>
      <c r="AO36" s="41"/>
      <c r="AP36" s="79"/>
      <c r="AQ36" s="80"/>
      <c r="AR36" s="5">
        <v>4.71451036345426E-2</v>
      </c>
      <c r="AT36" s="79"/>
      <c r="AU36" s="80"/>
      <c r="AV36" s="5">
        <v>0.65055714370169593</v>
      </c>
      <c r="AX36" s="4">
        <v>175240.00988989731</v>
      </c>
      <c r="AY36" s="41"/>
      <c r="AZ36" s="4">
        <v>6.4880052543656763</v>
      </c>
      <c r="BA36" s="41"/>
      <c r="BB36" s="4">
        <v>5622.7270291396562</v>
      </c>
      <c r="BC36" s="41"/>
      <c r="BD36" s="4">
        <v>14.204355725946712</v>
      </c>
      <c r="BE36" s="41"/>
      <c r="BF36" s="5">
        <v>27.593675830409847</v>
      </c>
      <c r="BH36" s="4">
        <v>105.48994066462974</v>
      </c>
      <c r="BI36" s="41"/>
      <c r="BJ36" s="76"/>
      <c r="BK36" s="83"/>
      <c r="BL36" s="4">
        <v>26.032137891658859</v>
      </c>
      <c r="BM36" s="41"/>
      <c r="BN36" s="5">
        <v>33.776019012099695</v>
      </c>
      <c r="BP36" s="4">
        <v>77.313250151827631</v>
      </c>
      <c r="BQ36" s="41"/>
      <c r="BR36" s="75"/>
      <c r="BS36" s="83"/>
      <c r="BT36" s="4">
        <v>174.33315289446554</v>
      </c>
      <c r="BU36" s="41"/>
      <c r="BV36" s="5">
        <v>2294.6442449159445</v>
      </c>
      <c r="BX36" s="4">
        <v>2.8249104655354906</v>
      </c>
      <c r="BY36" s="41"/>
      <c r="BZ36" s="75"/>
      <c r="CA36" s="76"/>
    </row>
    <row r="37" spans="1:129" x14ac:dyDescent="0.2">
      <c r="A37" s="15" t="s">
        <v>32</v>
      </c>
      <c r="B37" s="15" t="s">
        <v>35</v>
      </c>
      <c r="C37" s="15">
        <v>5</v>
      </c>
      <c r="D37" s="8">
        <v>1.7796196464981318</v>
      </c>
      <c r="E37" s="41"/>
      <c r="F37" s="10">
        <v>0.39285425587970108</v>
      </c>
      <c r="G37" s="42"/>
      <c r="H37" s="10">
        <v>0.13090048072548546</v>
      </c>
      <c r="I37" s="42"/>
      <c r="J37" s="10">
        <v>86.700702612328939</v>
      </c>
      <c r="K37" s="42"/>
      <c r="L37" s="10">
        <v>20.322626768982619</v>
      </c>
      <c r="M37" s="42"/>
      <c r="N37" s="4">
        <v>3.0216547289390512</v>
      </c>
      <c r="O37" s="41"/>
      <c r="P37" s="10">
        <v>0.68740714693674021</v>
      </c>
      <c r="Q37" s="42"/>
      <c r="R37" s="5">
        <v>2.0032484486076054</v>
      </c>
      <c r="T37" s="10">
        <v>0.22124004805039532</v>
      </c>
      <c r="U37" s="42"/>
      <c r="V37" s="4">
        <v>2.7879223808940867E-2</v>
      </c>
      <c r="W37" s="41"/>
      <c r="X37" s="4">
        <v>20.55084776040599</v>
      </c>
      <c r="Y37" s="41"/>
      <c r="Z37" s="10">
        <v>5.268164654380679E-2</v>
      </c>
      <c r="AA37" s="42"/>
      <c r="AB37" s="10">
        <v>0.38780736070215127</v>
      </c>
      <c r="AC37" s="42"/>
      <c r="AD37" s="10">
        <v>2.2032212690320332</v>
      </c>
      <c r="AE37" s="42"/>
      <c r="AF37" s="4">
        <v>1.7903652098651819</v>
      </c>
      <c r="AH37" s="10">
        <v>3.0202083405461468E-2</v>
      </c>
      <c r="AI37" s="43"/>
      <c r="AJ37" s="81"/>
      <c r="AK37" s="82"/>
      <c r="AL37" s="10">
        <v>18.532561811685742</v>
      </c>
      <c r="AM37" s="43"/>
      <c r="AN37" s="10">
        <v>0.37830476316799755</v>
      </c>
      <c r="AO37" s="42"/>
      <c r="AP37" s="81"/>
      <c r="AQ37" s="82"/>
      <c r="AR37" s="12">
        <v>2.501089298854196E-2</v>
      </c>
      <c r="AT37" s="81"/>
      <c r="AU37" s="82"/>
      <c r="AV37" s="12">
        <v>0.46153250235189158</v>
      </c>
      <c r="AW37" s="43"/>
      <c r="AX37" s="10">
        <v>120141.87468663249</v>
      </c>
      <c r="AY37" s="42"/>
      <c r="AZ37" s="10">
        <v>11.233727318803629</v>
      </c>
      <c r="BA37" s="42"/>
      <c r="BB37" s="10">
        <v>13603.819988562836</v>
      </c>
      <c r="BC37" s="42"/>
      <c r="BD37" s="10">
        <v>13.415804172523828</v>
      </c>
      <c r="BE37" s="42"/>
      <c r="BF37" s="12">
        <v>45.3078252670187</v>
      </c>
      <c r="BG37" s="43"/>
      <c r="BH37" s="10">
        <v>94.240515651223888</v>
      </c>
      <c r="BI37" s="42"/>
      <c r="BJ37" s="76"/>
      <c r="BK37" s="83"/>
      <c r="BL37" s="10">
        <v>22.263528499651251</v>
      </c>
      <c r="BM37" s="42"/>
      <c r="BN37" s="12">
        <v>34.193911559974218</v>
      </c>
      <c r="BO37" s="43"/>
      <c r="BP37" s="10">
        <v>120.46510470186396</v>
      </c>
      <c r="BQ37" s="42"/>
      <c r="BR37" s="75"/>
      <c r="BS37" s="83"/>
      <c r="BT37" s="10">
        <v>274.7192016944847</v>
      </c>
      <c r="BU37" s="42"/>
      <c r="BV37" s="12">
        <v>2306.5930269853416</v>
      </c>
      <c r="BW37" s="43"/>
      <c r="BX37" s="10">
        <v>3.9730808321353392</v>
      </c>
      <c r="BY37" s="42"/>
      <c r="BZ37" s="75"/>
      <c r="CA37" s="76"/>
    </row>
    <row r="38" spans="1:129" x14ac:dyDescent="0.2">
      <c r="A38" s="14" t="s">
        <v>51</v>
      </c>
      <c r="B38" s="14" t="s">
        <v>35</v>
      </c>
      <c r="C38" s="14">
        <v>1</v>
      </c>
      <c r="D38" s="3">
        <v>0.80909218620034296</v>
      </c>
      <c r="E38" s="44">
        <f t="shared" ref="E38" si="28">AVERAGE(D38:D42)</f>
        <v>2.6027981540808915</v>
      </c>
      <c r="F38" s="4">
        <v>0.7300556043217391</v>
      </c>
      <c r="G38" s="39">
        <f>AVERAGE(F38:F42)</f>
        <v>0.95407669258283578</v>
      </c>
      <c r="H38" s="4">
        <v>0.14900542772679223</v>
      </c>
      <c r="I38" s="39">
        <f>AVERAGE(H38:H42)</f>
        <v>0.17290558953375007</v>
      </c>
      <c r="J38" s="4">
        <v>61.587506063778434</v>
      </c>
      <c r="K38" s="39">
        <f>AVERAGE(J38:J42)</f>
        <v>87.241065004256797</v>
      </c>
      <c r="L38" s="4">
        <v>11.587990320041005</v>
      </c>
      <c r="M38" s="39">
        <f>AVERAGE(L38:L42)</f>
        <v>18.479020219548087</v>
      </c>
      <c r="N38" s="45">
        <v>4.5073719937254468</v>
      </c>
      <c r="O38" s="44">
        <f t="shared" ref="O38" si="29">AVERAGE(N38:N42)</f>
        <v>4.8373813009847435</v>
      </c>
      <c r="P38" s="4">
        <v>2.0757140744822524</v>
      </c>
      <c r="Q38" s="39">
        <f>AVERAGE(P38:P42)</f>
        <v>2.2470711102632106</v>
      </c>
      <c r="R38" s="46">
        <v>1.7596224759854771</v>
      </c>
      <c r="S38" s="47">
        <f t="shared" ref="S38" si="30">AVERAGE(R38:R42)</f>
        <v>2.1054280530592435</v>
      </c>
      <c r="T38" s="4">
        <v>0.19691589148600039</v>
      </c>
      <c r="U38" s="39">
        <f>AVERAGE(T38:T42)</f>
        <v>0.29241234821250522</v>
      </c>
      <c r="V38" s="45">
        <v>1.8145852349784374E-3</v>
      </c>
      <c r="W38" s="44">
        <f t="shared" ref="W38" si="31">AVERAGE(V38:V42)</f>
        <v>7.5836976138346904E-2</v>
      </c>
      <c r="X38" s="45">
        <v>13.707126780483529</v>
      </c>
      <c r="Y38" s="44">
        <f t="shared" ref="Y38" si="32">AVERAGE(X38:X42)</f>
        <v>18.941210823641505</v>
      </c>
      <c r="Z38" s="4">
        <v>3.8457762310484457E-2</v>
      </c>
      <c r="AA38" s="39">
        <f>AVERAGE(Z38:Z42)</f>
        <v>6.4216662899823057E-2</v>
      </c>
      <c r="AB38" s="4">
        <v>0.7513895591638412</v>
      </c>
      <c r="AC38" s="39">
        <f>AVERAGE(AB38:AB42)</f>
        <v>0.76289138859103856</v>
      </c>
      <c r="AD38" s="4">
        <v>5.181820513024002</v>
      </c>
      <c r="AE38" s="39">
        <f>AVERAGE(AD38:AD42)</f>
        <v>5.2164972209116804</v>
      </c>
      <c r="AF38" s="45">
        <v>2.4462028991891702</v>
      </c>
      <c r="AG38" s="47">
        <f t="shared" ref="AG38" si="33">AVERAGE(AF38:AF42)</f>
        <v>2.7025840653657993</v>
      </c>
      <c r="AH38" s="4">
        <v>0.11971679500786857</v>
      </c>
      <c r="AI38" s="40">
        <f>AVERAGE(AH38:AH42)</f>
        <v>0.15762254703863082</v>
      </c>
      <c r="AJ38" s="79" t="s">
        <v>50</v>
      </c>
      <c r="AK38" s="80"/>
      <c r="AL38" s="4">
        <v>24.356567274053116</v>
      </c>
      <c r="AM38" s="40">
        <f>AVERAGE(AL38:AL42)</f>
        <v>32.659142363072817</v>
      </c>
      <c r="AN38" s="4">
        <v>0.36715547447939756</v>
      </c>
      <c r="AO38" s="39">
        <f>AVERAGE(AN38:AN42)</f>
        <v>0.64226396274126951</v>
      </c>
      <c r="AP38" s="79" t="s">
        <v>50</v>
      </c>
      <c r="AQ38" s="80"/>
      <c r="AR38" s="5">
        <v>0.14982352570700178</v>
      </c>
      <c r="AS38" s="47">
        <f t="shared" ref="AS38" si="34">AVERAGE(AR38:AR42)</f>
        <v>7.7168906033435805E-2</v>
      </c>
      <c r="AT38" s="79" t="s">
        <v>50</v>
      </c>
      <c r="AU38" s="80"/>
      <c r="AV38" s="5">
        <v>0.54951104087167191</v>
      </c>
      <c r="AW38" s="40">
        <f>AVERAGE(AV38:AV42)</f>
        <v>0.54743642632155076</v>
      </c>
      <c r="AX38" s="4">
        <v>101939.61329929045</v>
      </c>
      <c r="AY38" s="39">
        <f>AVERAGE(AX38:AX42)</f>
        <v>111755.16918139784</v>
      </c>
      <c r="AZ38" s="4">
        <v>13.005553305396699</v>
      </c>
      <c r="BA38" s="39">
        <f>AVERAGE(AZ38:AZ42)</f>
        <v>14.634352256189649</v>
      </c>
      <c r="BB38" s="4">
        <v>41894.713729703566</v>
      </c>
      <c r="BC38" s="39">
        <f>AVERAGE(BB38:BB42)</f>
        <v>109137.94045744013</v>
      </c>
      <c r="BD38" s="4">
        <v>20.306153411452534</v>
      </c>
      <c r="BE38" s="39">
        <f>AVERAGE(BD38:BD42)</f>
        <v>27.82231785048582</v>
      </c>
      <c r="BF38" s="5">
        <v>33.977256294863103</v>
      </c>
      <c r="BG38" s="40">
        <f>AVERAGE(BF38:BF42)</f>
        <v>40.560724492357238</v>
      </c>
      <c r="BH38" s="4">
        <v>61.245169028617767</v>
      </c>
      <c r="BI38" s="39">
        <f>AVERAGE(BH38:BH42)</f>
        <v>94.312648337872162</v>
      </c>
      <c r="BJ38" s="76" t="s">
        <v>50</v>
      </c>
      <c r="BK38" s="83"/>
      <c r="BL38" s="4">
        <v>7.71360275810048</v>
      </c>
      <c r="BM38" s="39">
        <f>AVERAGE(BL38:BL42)</f>
        <v>12.916415965650723</v>
      </c>
      <c r="BN38" s="5">
        <v>45.960748343780935</v>
      </c>
      <c r="BO38" s="40">
        <f>AVERAGE(BN38:BN42)</f>
        <v>46.847825909273148</v>
      </c>
      <c r="BP38" s="4">
        <v>143.19048001441774</v>
      </c>
      <c r="BQ38" s="39">
        <f>AVERAGE(BP38:BP42)</f>
        <v>151.16121519796275</v>
      </c>
      <c r="BR38" s="75" t="s">
        <v>50</v>
      </c>
      <c r="BS38" s="83"/>
      <c r="BT38" s="4">
        <v>318.49390968004889</v>
      </c>
      <c r="BU38" s="39">
        <f>AVERAGE(BT38:BT42)</f>
        <v>383.0611224960727</v>
      </c>
      <c r="BV38" s="5">
        <v>1550.77433615316</v>
      </c>
      <c r="BW38" s="40">
        <f>AVERAGE(BV38:BV42)</f>
        <v>3767.6172068316546</v>
      </c>
      <c r="BX38" s="4">
        <v>3.1285688818760962</v>
      </c>
      <c r="BY38" s="39">
        <f>AVERAGE(BX38:BX42)</f>
        <v>3.5461686019764329</v>
      </c>
      <c r="BZ38" s="75" t="s">
        <v>50</v>
      </c>
      <c r="CA38" s="76"/>
    </row>
    <row r="39" spans="1:129" x14ac:dyDescent="0.2">
      <c r="A39" s="14" t="s">
        <v>51</v>
      </c>
      <c r="B39" s="14" t="s">
        <v>35</v>
      </c>
      <c r="C39" s="14">
        <v>2</v>
      </c>
      <c r="D39" s="3">
        <v>4.8811328605327358</v>
      </c>
      <c r="E39" s="41"/>
      <c r="F39" s="4">
        <v>1.8883340617604079</v>
      </c>
      <c r="G39" s="41"/>
      <c r="H39" s="4">
        <v>0.21512723965151634</v>
      </c>
      <c r="I39" s="41"/>
      <c r="J39" s="4">
        <v>83.133317123443916</v>
      </c>
      <c r="K39" s="41"/>
      <c r="L39" s="4">
        <v>19.128645316323279</v>
      </c>
      <c r="M39" s="41"/>
      <c r="N39" s="4">
        <v>4.7840111745851974</v>
      </c>
      <c r="O39" s="41"/>
      <c r="P39" s="4">
        <v>2.0675971213567537</v>
      </c>
      <c r="Q39" s="41"/>
      <c r="R39" s="5">
        <v>2.5777790207612616</v>
      </c>
      <c r="T39" s="4">
        <v>0.25818244625606479</v>
      </c>
      <c r="U39" s="41"/>
      <c r="V39" s="4">
        <v>5.0402486847744052E-2</v>
      </c>
      <c r="W39" s="41"/>
      <c r="X39" s="4">
        <v>18.646084559880869</v>
      </c>
      <c r="Y39" s="41"/>
      <c r="Z39" s="4">
        <v>5.064436248025684E-2</v>
      </c>
      <c r="AA39" s="41"/>
      <c r="AB39" s="4">
        <v>0.41989510773361394</v>
      </c>
      <c r="AC39" s="41"/>
      <c r="AD39" s="4">
        <v>4.6186835249876488</v>
      </c>
      <c r="AE39" s="41"/>
      <c r="AF39" s="4">
        <v>3.4395598213836345</v>
      </c>
      <c r="AH39" s="4">
        <v>9.637195338631542E-2</v>
      </c>
      <c r="AJ39" s="79"/>
      <c r="AK39" s="80"/>
      <c r="AL39" s="4">
        <v>22.968767669942444</v>
      </c>
      <c r="AN39" s="4">
        <v>0.37755920206369309</v>
      </c>
      <c r="AO39" s="41"/>
      <c r="AP39" s="79"/>
      <c r="AQ39" s="80"/>
      <c r="AR39" s="5">
        <v>9.5271986125273656E-2</v>
      </c>
      <c r="AT39" s="79"/>
      <c r="AU39" s="80"/>
      <c r="AV39" s="5">
        <v>0.28194009265211262</v>
      </c>
      <c r="AX39" s="4">
        <v>86666.008431103168</v>
      </c>
      <c r="AY39" s="41"/>
      <c r="AZ39" s="4">
        <v>12.137172584021332</v>
      </c>
      <c r="BA39" s="41"/>
      <c r="BB39" s="4">
        <v>51431.024802958047</v>
      </c>
      <c r="BC39" s="41"/>
      <c r="BD39" s="4">
        <v>34.226728039315127</v>
      </c>
      <c r="BE39" s="41"/>
      <c r="BF39" s="5">
        <v>38.400413758027383</v>
      </c>
      <c r="BH39" s="4">
        <v>87.045024269330241</v>
      </c>
      <c r="BI39" s="41"/>
      <c r="BJ39" s="76"/>
      <c r="BK39" s="83"/>
      <c r="BL39" s="4">
        <v>19.400240658299765</v>
      </c>
      <c r="BM39" s="41"/>
      <c r="BN39" s="5">
        <v>41.17200454712448</v>
      </c>
      <c r="BP39" s="4">
        <v>129.70280213693201</v>
      </c>
      <c r="BQ39" s="41"/>
      <c r="BR39" s="75"/>
      <c r="BS39" s="83"/>
      <c r="BT39" s="4">
        <v>568.03834261864949</v>
      </c>
      <c r="BU39" s="41"/>
      <c r="BV39" s="5">
        <v>3422.25094741885</v>
      </c>
      <c r="BX39" s="4">
        <v>2.725970982785737</v>
      </c>
      <c r="BY39" s="41"/>
      <c r="BZ39" s="75"/>
      <c r="CA39" s="76"/>
    </row>
    <row r="40" spans="1:129" x14ac:dyDescent="0.2">
      <c r="A40" s="14" t="s">
        <v>51</v>
      </c>
      <c r="B40" s="14" t="s">
        <v>35</v>
      </c>
      <c r="C40" s="14">
        <v>3</v>
      </c>
      <c r="D40" s="3">
        <v>3.3089613876602044</v>
      </c>
      <c r="E40" s="41"/>
      <c r="F40" s="4">
        <v>0.98652381289503033</v>
      </c>
      <c r="G40" s="41"/>
      <c r="H40" s="4">
        <v>0.20172726689059819</v>
      </c>
      <c r="I40" s="41"/>
      <c r="J40" s="4">
        <v>87.805991117236388</v>
      </c>
      <c r="K40" s="41"/>
      <c r="L40" s="4">
        <v>18.114321742891892</v>
      </c>
      <c r="M40" s="41"/>
      <c r="N40" s="4">
        <v>5.5832748264688759</v>
      </c>
      <c r="O40" s="41"/>
      <c r="P40" s="4">
        <v>2.173566094203855</v>
      </c>
      <c r="Q40" s="41"/>
      <c r="R40" s="5">
        <v>2.2967612842640892</v>
      </c>
      <c r="T40" s="4">
        <v>0.35131633906349746</v>
      </c>
      <c r="U40" s="41"/>
      <c r="V40" s="4">
        <v>6.3548337171317817E-2</v>
      </c>
      <c r="W40" s="41"/>
      <c r="X40" s="4">
        <v>19.97812061700083</v>
      </c>
      <c r="Y40" s="41"/>
      <c r="Z40" s="4">
        <v>5.6489228198692877E-2</v>
      </c>
      <c r="AA40" s="41"/>
      <c r="AB40" s="4">
        <v>0.87860220944777168</v>
      </c>
      <c r="AC40" s="41"/>
      <c r="AD40" s="4">
        <v>4.5926315047775912</v>
      </c>
      <c r="AE40" s="41"/>
      <c r="AF40" s="4">
        <v>2.3731739386276214</v>
      </c>
      <c r="AH40" s="4">
        <v>7.5967307767908152E-2</v>
      </c>
      <c r="AJ40" s="79"/>
      <c r="AK40" s="80"/>
      <c r="AL40" s="4">
        <v>28.718212126364698</v>
      </c>
      <c r="AN40" s="4">
        <v>0.62112444390114541</v>
      </c>
      <c r="AO40" s="41"/>
      <c r="AP40" s="79"/>
      <c r="AQ40" s="80"/>
      <c r="AR40" s="5">
        <v>3.5347233900714502E-2</v>
      </c>
      <c r="AT40" s="79"/>
      <c r="AU40" s="80"/>
      <c r="AV40" s="5">
        <v>0.52461026705167857</v>
      </c>
      <c r="AX40" s="4">
        <v>116208.49589447324</v>
      </c>
      <c r="AY40" s="41"/>
      <c r="AZ40" s="4">
        <v>16.659921637007361</v>
      </c>
      <c r="BA40" s="41"/>
      <c r="BB40" s="4">
        <v>67143.199555642379</v>
      </c>
      <c r="BC40" s="41"/>
      <c r="BD40" s="4">
        <v>43.656421928373526</v>
      </c>
      <c r="BE40" s="41"/>
      <c r="BF40" s="5">
        <v>45.58254820430674</v>
      </c>
      <c r="BH40" s="4">
        <v>108.33201939667873</v>
      </c>
      <c r="BI40" s="41"/>
      <c r="BJ40" s="76"/>
      <c r="BK40" s="83"/>
      <c r="BL40" s="4">
        <v>10.867303793115905</v>
      </c>
      <c r="BM40" s="41"/>
      <c r="BN40" s="5">
        <v>40.179355583515793</v>
      </c>
      <c r="BP40" s="4">
        <v>169.27577678885683</v>
      </c>
      <c r="BQ40" s="41"/>
      <c r="BR40" s="75"/>
      <c r="BS40" s="83"/>
      <c r="BT40" s="4">
        <v>254.41116069698165</v>
      </c>
      <c r="BU40" s="41"/>
      <c r="BV40" s="5">
        <v>5354.4133342600808</v>
      </c>
      <c r="BX40" s="4">
        <v>4.0509173929322229</v>
      </c>
      <c r="BY40" s="41"/>
      <c r="BZ40" s="75"/>
      <c r="CA40" s="76"/>
    </row>
    <row r="41" spans="1:129" x14ac:dyDescent="0.2">
      <c r="A41" s="14" t="s">
        <v>51</v>
      </c>
      <c r="B41" s="14" t="s">
        <v>35</v>
      </c>
      <c r="C41" s="14">
        <v>4</v>
      </c>
      <c r="D41" s="3">
        <v>1.4240426781446207</v>
      </c>
      <c r="E41" s="41"/>
      <c r="F41" s="4">
        <v>0.45185000868862674</v>
      </c>
      <c r="G41" s="41"/>
      <c r="H41" s="4">
        <v>0.12630183246892213</v>
      </c>
      <c r="I41" s="41"/>
      <c r="J41" s="4">
        <v>113.6058974773502</v>
      </c>
      <c r="K41" s="41"/>
      <c r="L41" s="4">
        <v>23.05922304596108</v>
      </c>
      <c r="M41" s="41"/>
      <c r="N41" s="4">
        <v>4.8804145547151974</v>
      </c>
      <c r="O41" s="41"/>
      <c r="P41" s="4">
        <v>3.0479584640947288</v>
      </c>
      <c r="Q41" s="41"/>
      <c r="R41" s="5">
        <v>2.0602289855821776</v>
      </c>
      <c r="T41" s="4">
        <v>0.39180877872520975</v>
      </c>
      <c r="U41" s="41"/>
      <c r="V41" s="4">
        <v>0.16047599104920296</v>
      </c>
      <c r="W41" s="41"/>
      <c r="X41" s="4">
        <v>21.363715778342137</v>
      </c>
      <c r="Y41" s="41"/>
      <c r="Z41" s="4">
        <v>0.11030010150848318</v>
      </c>
      <c r="AA41" s="41"/>
      <c r="AB41" s="4">
        <v>1.3484879793154561</v>
      </c>
      <c r="AC41" s="41"/>
      <c r="AD41" s="4">
        <v>7.4377615595405109</v>
      </c>
      <c r="AE41" s="41"/>
      <c r="AF41" s="4">
        <v>1.7849747024187503</v>
      </c>
      <c r="AH41" s="4">
        <v>0.30994183181569951</v>
      </c>
      <c r="AJ41" s="79"/>
      <c r="AK41" s="80"/>
      <c r="AL41" s="4">
        <v>57.486899268661617</v>
      </c>
      <c r="AN41" s="4">
        <v>1.1996779758337937</v>
      </c>
      <c r="AO41" s="41"/>
      <c r="AP41" s="79"/>
      <c r="AQ41" s="80"/>
      <c r="AR41" s="5">
        <v>5.0154559926069917E-2</v>
      </c>
      <c r="AT41" s="79"/>
      <c r="AU41" s="80"/>
      <c r="AV41" s="5">
        <v>0.84006950649480916</v>
      </c>
      <c r="AX41" s="4">
        <v>147177.27437566957</v>
      </c>
      <c r="AY41" s="41"/>
      <c r="AZ41" s="4">
        <v>7.6529591474935481</v>
      </c>
      <c r="BA41" s="41"/>
      <c r="BB41" s="4">
        <v>202152.23318899024</v>
      </c>
      <c r="BC41" s="41"/>
      <c r="BD41" s="4">
        <v>21.615474985593526</v>
      </c>
      <c r="BE41" s="41"/>
      <c r="BF41" s="5">
        <v>49.503490310871577</v>
      </c>
      <c r="BH41" s="4">
        <v>106.39258828722564</v>
      </c>
      <c r="BI41" s="41"/>
      <c r="BJ41" s="76"/>
      <c r="BK41" s="83"/>
      <c r="BL41" s="4">
        <v>9.6891805762335697</v>
      </c>
      <c r="BM41" s="41"/>
      <c r="BN41" s="5">
        <v>56.221737845912465</v>
      </c>
      <c r="BP41" s="4">
        <v>175.7126927679098</v>
      </c>
      <c r="BQ41" s="41"/>
      <c r="BR41" s="75"/>
      <c r="BS41" s="83"/>
      <c r="BT41" s="4">
        <v>173.6155181503421</v>
      </c>
      <c r="BU41" s="41"/>
      <c r="BV41" s="5">
        <v>1781.0785253457066</v>
      </c>
      <c r="BX41" s="4" t="s">
        <v>50</v>
      </c>
      <c r="BY41" s="41"/>
      <c r="BZ41" s="75"/>
      <c r="CA41" s="76"/>
    </row>
    <row r="42" spans="1:129" x14ac:dyDescent="0.2">
      <c r="A42" s="15" t="s">
        <v>51</v>
      </c>
      <c r="B42" s="15" t="s">
        <v>35</v>
      </c>
      <c r="C42" s="15">
        <v>5</v>
      </c>
      <c r="D42" s="8">
        <v>2.5907616578665538</v>
      </c>
      <c r="E42" s="48"/>
      <c r="F42" s="10">
        <v>0.71361997524837517</v>
      </c>
      <c r="G42" s="42"/>
      <c r="H42" s="10">
        <v>0.1723661809309214</v>
      </c>
      <c r="I42" s="42"/>
      <c r="J42" s="10">
        <v>90.072613239475089</v>
      </c>
      <c r="K42" s="42"/>
      <c r="L42" s="10">
        <v>20.504920672523181</v>
      </c>
      <c r="M42" s="42"/>
      <c r="N42" s="10">
        <v>4.431833955429</v>
      </c>
      <c r="O42" s="48"/>
      <c r="P42" s="10">
        <v>1.8705197971784631</v>
      </c>
      <c r="Q42" s="42"/>
      <c r="R42" s="12">
        <v>1.8327484987032128</v>
      </c>
      <c r="S42" s="49"/>
      <c r="T42" s="10">
        <v>0.26383828553175359</v>
      </c>
      <c r="U42" s="42"/>
      <c r="V42" s="10">
        <v>0.10294348038849123</v>
      </c>
      <c r="W42" s="48"/>
      <c r="X42" s="10">
        <v>21.011006382500177</v>
      </c>
      <c r="Y42" s="48"/>
      <c r="Z42" s="10">
        <v>6.5191860001197935E-2</v>
      </c>
      <c r="AA42" s="42"/>
      <c r="AB42" s="10">
        <v>0.41608208729451063</v>
      </c>
      <c r="AC42" s="42"/>
      <c r="AD42" s="10">
        <v>4.2515890022286493</v>
      </c>
      <c r="AE42" s="42"/>
      <c r="AF42" s="10">
        <v>3.4690089652098202</v>
      </c>
      <c r="AG42" s="49"/>
      <c r="AH42" s="10">
        <v>0.18611484721536251</v>
      </c>
      <c r="AI42" s="43"/>
      <c r="AJ42" s="81"/>
      <c r="AK42" s="82"/>
      <c r="AL42" s="10">
        <v>29.765265476342233</v>
      </c>
      <c r="AM42" s="43"/>
      <c r="AN42" s="10">
        <v>0.64580271742831785</v>
      </c>
      <c r="AO42" s="42"/>
      <c r="AP42" s="81"/>
      <c r="AQ42" s="82"/>
      <c r="AR42" s="12">
        <v>5.5247224508119148E-2</v>
      </c>
      <c r="AS42" s="49"/>
      <c r="AT42" s="81"/>
      <c r="AU42" s="82"/>
      <c r="AV42" s="12">
        <v>0.54105122453748156</v>
      </c>
      <c r="AW42" s="43"/>
      <c r="AX42" s="10">
        <v>106784.45390645278</v>
      </c>
      <c r="AY42" s="42"/>
      <c r="AZ42" s="10">
        <v>23.716154607029306</v>
      </c>
      <c r="BA42" s="42"/>
      <c r="BB42" s="10">
        <v>183068.53100990644</v>
      </c>
      <c r="BC42" s="42"/>
      <c r="BD42" s="10">
        <v>19.306810887694393</v>
      </c>
      <c r="BE42" s="42"/>
      <c r="BF42" s="12">
        <v>35.33991389371738</v>
      </c>
      <c r="BG42" s="43"/>
      <c r="BH42" s="10">
        <v>108.54844070750842</v>
      </c>
      <c r="BI42" s="42"/>
      <c r="BJ42" s="76"/>
      <c r="BK42" s="83"/>
      <c r="BL42" s="10">
        <v>16.911752042503888</v>
      </c>
      <c r="BM42" s="42"/>
      <c r="BN42" s="12">
        <v>50.705283226032101</v>
      </c>
      <c r="BO42" s="43"/>
      <c r="BP42" s="10">
        <v>137.92432428169735</v>
      </c>
      <c r="BQ42" s="42"/>
      <c r="BR42" s="75"/>
      <c r="BS42" s="83"/>
      <c r="BT42" s="10">
        <v>600.74668133434136</v>
      </c>
      <c r="BU42" s="42"/>
      <c r="BV42" s="12">
        <v>6729.5688909804767</v>
      </c>
      <c r="BW42" s="43"/>
      <c r="BX42" s="10">
        <v>4.279217150311676</v>
      </c>
      <c r="BY42" s="42"/>
      <c r="BZ42" s="75"/>
      <c r="CA42" s="76"/>
    </row>
    <row r="43" spans="1:129" x14ac:dyDescent="0.2">
      <c r="A43" s="14" t="s">
        <v>33</v>
      </c>
      <c r="B43" s="14" t="s">
        <v>35</v>
      </c>
      <c r="C43" s="14">
        <v>1</v>
      </c>
      <c r="D43" s="3">
        <v>1.3927576418871959</v>
      </c>
      <c r="E43" s="39">
        <f t="shared" ref="E43" si="35">AVERAGE(D43:D47)</f>
        <v>3.9965488468470274</v>
      </c>
      <c r="F43" s="4">
        <v>0.33373430290797607</v>
      </c>
      <c r="G43" s="39">
        <f>AVERAGE(F43:F47)</f>
        <v>0.75546309333289374</v>
      </c>
      <c r="H43" s="4">
        <v>8.3081393179019303E-2</v>
      </c>
      <c r="I43" s="39">
        <f>AVERAGE(H43:H47)</f>
        <v>0.10902576931888261</v>
      </c>
      <c r="J43" s="4">
        <v>67.457140207606585</v>
      </c>
      <c r="K43" s="39">
        <f>AVERAGE(J43:J47)</f>
        <v>83.474237420541243</v>
      </c>
      <c r="L43" s="4">
        <v>13.857195442833008</v>
      </c>
      <c r="M43" s="39">
        <f>AVERAGE(L43:L47)</f>
        <v>17.793606519709083</v>
      </c>
      <c r="N43" s="4">
        <v>3.503057355050899</v>
      </c>
      <c r="O43" s="39">
        <f t="shared" ref="O43" si="36">AVERAGE(N43:N47)</f>
        <v>3.4501007557544989</v>
      </c>
      <c r="P43" s="4">
        <v>1.2843660051292025</v>
      </c>
      <c r="Q43" s="39">
        <f>AVERAGE(P43:P47)</f>
        <v>1.5548830795485202</v>
      </c>
      <c r="R43" s="5">
        <v>3.7457400910290004</v>
      </c>
      <c r="S43" s="40">
        <f t="shared" ref="S43" si="37">AVERAGE(R43:R47)</f>
        <v>3.5514914330747955</v>
      </c>
      <c r="T43" s="4">
        <v>0.23850903297822468</v>
      </c>
      <c r="U43" s="39">
        <f>AVERAGE(T43:T47)</f>
        <v>0.27261703582924873</v>
      </c>
      <c r="V43" s="4">
        <v>2.9110815896578133E-2</v>
      </c>
      <c r="W43" s="39">
        <f t="shared" ref="W43" si="38">AVERAGE(V43:V47)</f>
        <v>5.7421863200958143E-2</v>
      </c>
      <c r="X43" s="4">
        <v>17.684631023471727</v>
      </c>
      <c r="Y43" s="39">
        <f t="shared" ref="Y43" si="39">AVERAGE(X43:X47)</f>
        <v>20.207617370791677</v>
      </c>
      <c r="Z43" s="4">
        <v>3.0439897621099932E-2</v>
      </c>
      <c r="AA43" s="39">
        <f>AVERAGE(Z43:Z47)</f>
        <v>3.2230489615576743E-2</v>
      </c>
      <c r="AB43" s="4">
        <v>0.38286148674150028</v>
      </c>
      <c r="AC43" s="39">
        <f>AVERAGE(AB43:AB47)</f>
        <v>0.3187612249743646</v>
      </c>
      <c r="AD43" s="4">
        <v>2.3630103123210122</v>
      </c>
      <c r="AE43" s="39">
        <f>AVERAGE(AD43:AD47)</f>
        <v>2.4471280822153103</v>
      </c>
      <c r="AF43" s="4">
        <v>3.2250310166863811</v>
      </c>
      <c r="AG43" s="40">
        <f t="shared" ref="AG43" si="40">AVERAGE(AF43:AF47)</f>
        <v>3.2703470482018071</v>
      </c>
      <c r="AH43" s="4">
        <v>0.13605524715608477</v>
      </c>
      <c r="AI43" s="40">
        <f>AVERAGE(AH43:AH47)</f>
        <v>0.14441994607775738</v>
      </c>
      <c r="AJ43" s="77" t="s">
        <v>50</v>
      </c>
      <c r="AK43" s="78"/>
      <c r="AL43" s="4">
        <v>16.655966036097908</v>
      </c>
      <c r="AM43" s="40">
        <f>AVERAGE(AL43:AL47)</f>
        <v>19.65173120365279</v>
      </c>
      <c r="AN43" s="4">
        <v>0.27838994678751061</v>
      </c>
      <c r="AO43" s="39">
        <f>AVERAGE(AN43:AN47)</f>
        <v>0.34460530878859441</v>
      </c>
      <c r="AP43" s="77" t="s">
        <v>50</v>
      </c>
      <c r="AQ43" s="78"/>
      <c r="AR43" s="5">
        <v>0.15709147415347327</v>
      </c>
      <c r="AS43" s="40">
        <f t="shared" ref="AS43" si="41">AVERAGE(AR43:AR47)</f>
        <v>7.4246675144346436E-2</v>
      </c>
      <c r="AT43" s="77" t="s">
        <v>50</v>
      </c>
      <c r="AU43" s="78"/>
      <c r="AV43" s="5">
        <v>0.52081614109866481</v>
      </c>
      <c r="AW43" s="40">
        <f>AVERAGE(AV43:AV47)</f>
        <v>0.51120990701084956</v>
      </c>
      <c r="AX43" s="4">
        <v>101501.89883501235</v>
      </c>
      <c r="AY43" s="39">
        <f>AVERAGE(AX43:AX47)</f>
        <v>109397.2817111982</v>
      </c>
      <c r="AZ43" s="4">
        <v>11.687747158396123</v>
      </c>
      <c r="BA43" s="39">
        <f>AVERAGE(AZ43:AZ47)</f>
        <v>13.318043612122679</v>
      </c>
      <c r="BB43" s="4">
        <v>2983.9420117172704</v>
      </c>
      <c r="BC43" s="39">
        <f>AVERAGE(BB43:BB47)</f>
        <v>2611.4303558588476</v>
      </c>
      <c r="BD43" s="4">
        <v>7.3892852526344086</v>
      </c>
      <c r="BE43" s="39">
        <f>AVERAGE(BD43:BD47)</f>
        <v>11.213555742901743</v>
      </c>
      <c r="BF43" s="5">
        <v>31.259395995774277</v>
      </c>
      <c r="BG43" s="40">
        <f>AVERAGE(BF43:BF47)</f>
        <v>31.166134127425551</v>
      </c>
      <c r="BH43" s="4">
        <v>69.835003158371222</v>
      </c>
      <c r="BI43" s="39">
        <f>AVERAGE(BH43:BH47)</f>
        <v>69.228859268843053</v>
      </c>
      <c r="BJ43" s="76" t="s">
        <v>50</v>
      </c>
      <c r="BK43" s="83"/>
      <c r="BL43" s="4">
        <v>7.9534247350927423</v>
      </c>
      <c r="BM43" s="39">
        <f>AVERAGE(BL43:BL47)</f>
        <v>12.910932974497872</v>
      </c>
      <c r="BN43" s="5">
        <v>30.11597067863541</v>
      </c>
      <c r="BO43" s="40">
        <f>AVERAGE(BN43:BN47)</f>
        <v>45.979253643620417</v>
      </c>
      <c r="BP43" s="4">
        <v>83.59352702323018</v>
      </c>
      <c r="BQ43" s="39">
        <f>AVERAGE(BP43:BP47)</f>
        <v>80.017032445616337</v>
      </c>
      <c r="BR43" s="75" t="s">
        <v>50</v>
      </c>
      <c r="BS43" s="83"/>
      <c r="BT43" s="4">
        <v>81.652001555215747</v>
      </c>
      <c r="BU43" s="39">
        <f>AVERAGE(BT43:BT47)</f>
        <v>201.01247851886453</v>
      </c>
      <c r="BV43" s="5">
        <v>3249.6874211609015</v>
      </c>
      <c r="BW43" s="40">
        <f>AVERAGE(BV43:BV47)</f>
        <v>2487.475283867921</v>
      </c>
      <c r="BX43" s="4">
        <v>1.6701847760846165</v>
      </c>
      <c r="BY43" s="39">
        <f>AVERAGE(BX43:BX47)</f>
        <v>2.0369619303691815</v>
      </c>
      <c r="BZ43" s="75" t="s">
        <v>50</v>
      </c>
      <c r="CA43" s="76"/>
    </row>
    <row r="44" spans="1:129" x14ac:dyDescent="0.2">
      <c r="A44" s="14" t="s">
        <v>33</v>
      </c>
      <c r="B44" s="14" t="s">
        <v>35</v>
      </c>
      <c r="C44" s="14">
        <v>2</v>
      </c>
      <c r="D44" s="3" t="s">
        <v>50</v>
      </c>
      <c r="E44" s="41"/>
      <c r="F44" s="4">
        <v>0.17420915356361227</v>
      </c>
      <c r="G44" s="41"/>
      <c r="H44" s="4">
        <v>8.4114094013658561E-2</v>
      </c>
      <c r="I44" s="41"/>
      <c r="J44" s="4">
        <v>67.781149226857238</v>
      </c>
      <c r="K44" s="41"/>
      <c r="L44" s="4">
        <v>12.410850832490826</v>
      </c>
      <c r="M44" s="41"/>
      <c r="N44" s="4">
        <v>3.7442315415936753</v>
      </c>
      <c r="O44" s="41"/>
      <c r="P44" s="4">
        <v>1.4943286196328414</v>
      </c>
      <c r="Q44" s="41"/>
      <c r="R44" s="5">
        <v>4.396392960643734</v>
      </c>
      <c r="T44" s="4">
        <v>0.26691512943913392</v>
      </c>
      <c r="U44" s="41"/>
      <c r="V44" s="4">
        <v>0.13848369026342341</v>
      </c>
      <c r="W44" s="41"/>
      <c r="X44" s="4">
        <v>14.236170438348289</v>
      </c>
      <c r="Y44" s="41"/>
      <c r="Z44" s="4">
        <v>3.8995747675103137E-2</v>
      </c>
      <c r="AA44" s="41"/>
      <c r="AB44" s="4">
        <v>0.62316965703814131</v>
      </c>
      <c r="AC44" s="41"/>
      <c r="AD44" s="4">
        <v>3.6560304214042159</v>
      </c>
      <c r="AE44" s="41"/>
      <c r="AF44" s="4">
        <v>3.9300790219812844</v>
      </c>
      <c r="AH44" s="4">
        <v>0.27289252776227679</v>
      </c>
      <c r="AJ44" s="79"/>
      <c r="AK44" s="80"/>
      <c r="AL44" s="4">
        <v>24.97453052189968</v>
      </c>
      <c r="AN44" s="4">
        <v>0.38779066854233846</v>
      </c>
      <c r="AO44" s="41"/>
      <c r="AP44" s="79"/>
      <c r="AQ44" s="80"/>
      <c r="AR44" s="5">
        <v>2.9822918398605524E-2</v>
      </c>
      <c r="AT44" s="79"/>
      <c r="AU44" s="80"/>
      <c r="AV44" s="5">
        <v>0.62899899725624164</v>
      </c>
      <c r="AX44" s="4">
        <v>130425.71992463306</v>
      </c>
      <c r="AY44" s="41"/>
      <c r="AZ44" s="4">
        <v>15.269494420076667</v>
      </c>
      <c r="BA44" s="41"/>
      <c r="BB44" s="4">
        <v>1746.0300701409935</v>
      </c>
      <c r="BC44" s="41"/>
      <c r="BD44" s="4">
        <v>21.849654215718143</v>
      </c>
      <c r="BE44" s="41"/>
      <c r="BF44" s="5">
        <v>33.489725119839342</v>
      </c>
      <c r="BH44" s="4">
        <v>67.67552954778759</v>
      </c>
      <c r="BI44" s="41"/>
      <c r="BJ44" s="76"/>
      <c r="BK44" s="83"/>
      <c r="BL44" s="4">
        <v>10.635195462047941</v>
      </c>
      <c r="BM44" s="41"/>
      <c r="BN44" s="5">
        <v>79.294445950602281</v>
      </c>
      <c r="BP44" s="4">
        <v>95.466594427389779</v>
      </c>
      <c r="BQ44" s="41"/>
      <c r="BR44" s="75"/>
      <c r="BS44" s="83"/>
      <c r="BT44" s="4">
        <v>476.94319032663458</v>
      </c>
      <c r="BU44" s="41"/>
      <c r="BV44" s="5">
        <v>1410.3800819503124</v>
      </c>
      <c r="BX44" s="4">
        <v>1.6829894461579278</v>
      </c>
      <c r="BY44" s="41"/>
      <c r="BZ44" s="75"/>
      <c r="CA44" s="76"/>
    </row>
    <row r="45" spans="1:129" x14ac:dyDescent="0.2">
      <c r="A45" s="14" t="s">
        <v>33</v>
      </c>
      <c r="B45" s="14" t="s">
        <v>35</v>
      </c>
      <c r="C45" s="14">
        <v>3</v>
      </c>
      <c r="D45" s="3">
        <v>5.5838210023552337</v>
      </c>
      <c r="E45" s="41"/>
      <c r="F45" s="4">
        <v>1.3555143654417623</v>
      </c>
      <c r="G45" s="41"/>
      <c r="H45" s="4">
        <v>0.11039051048966039</v>
      </c>
      <c r="I45" s="41"/>
      <c r="J45" s="4">
        <v>114.8685608687353</v>
      </c>
      <c r="K45" s="41"/>
      <c r="L45" s="4">
        <v>25.200083501407786</v>
      </c>
      <c r="M45" s="41"/>
      <c r="N45" s="4">
        <v>3.7091493846088075</v>
      </c>
      <c r="O45" s="41"/>
      <c r="P45" s="4">
        <v>2.0260159486052403</v>
      </c>
      <c r="Q45" s="41"/>
      <c r="R45" s="5">
        <v>3.7428655105609101</v>
      </c>
      <c r="T45" s="4">
        <v>0.36365341544906732</v>
      </c>
      <c r="U45" s="41"/>
      <c r="V45" s="4">
        <v>4.3040701221220404E-2</v>
      </c>
      <c r="W45" s="41"/>
      <c r="X45" s="4">
        <v>24.9739268868206</v>
      </c>
      <c r="Y45" s="41"/>
      <c r="Z45" s="4">
        <v>3.6810530375371894E-2</v>
      </c>
      <c r="AA45" s="41"/>
      <c r="AB45" s="4">
        <v>0.20534637182415902</v>
      </c>
      <c r="AC45" s="41"/>
      <c r="AD45" s="4">
        <v>1.6460505772542682</v>
      </c>
      <c r="AE45" s="41"/>
      <c r="AF45" s="4">
        <v>2.7971657662697207</v>
      </c>
      <c r="AH45" s="4">
        <v>8.8564143682526603E-2</v>
      </c>
      <c r="AJ45" s="79"/>
      <c r="AK45" s="80"/>
      <c r="AL45" s="4">
        <v>22.747133484832542</v>
      </c>
      <c r="AN45" s="4">
        <v>0.42623418747927544</v>
      </c>
      <c r="AO45" s="41"/>
      <c r="AP45" s="79"/>
      <c r="AQ45" s="80"/>
      <c r="AR45" s="5">
        <v>4.3596702850141084E-2</v>
      </c>
      <c r="AT45" s="79"/>
      <c r="AU45" s="80"/>
      <c r="AV45" s="5">
        <v>0.490140474730485</v>
      </c>
      <c r="AX45" s="4">
        <v>106638.64646690429</v>
      </c>
      <c r="AY45" s="41"/>
      <c r="AZ45" s="4">
        <v>15.417422396721078</v>
      </c>
      <c r="BA45" s="41"/>
      <c r="BB45" s="4">
        <v>3006.0486171936973</v>
      </c>
      <c r="BC45" s="41"/>
      <c r="BD45" s="4">
        <v>12.383309855712428</v>
      </c>
      <c r="BE45" s="41"/>
      <c r="BF45" s="5">
        <v>25.683324897371886</v>
      </c>
      <c r="BH45" s="4">
        <v>66.239270757701505</v>
      </c>
      <c r="BI45" s="41"/>
      <c r="BJ45" s="76"/>
      <c r="BK45" s="83"/>
      <c r="BL45" s="4">
        <v>14.602388077090671</v>
      </c>
      <c r="BM45" s="41"/>
      <c r="BN45" s="5">
        <v>43.087056585312808</v>
      </c>
      <c r="BP45" s="4">
        <v>68.975238765246033</v>
      </c>
      <c r="BQ45" s="41"/>
      <c r="BR45" s="75"/>
      <c r="BS45" s="83"/>
      <c r="BT45" s="4">
        <v>194.78147868245779</v>
      </c>
      <c r="BU45" s="41"/>
      <c r="BV45" s="5">
        <v>2369.9577276983841</v>
      </c>
      <c r="BX45" s="4">
        <v>3.1151813882766706</v>
      </c>
      <c r="BY45" s="41"/>
      <c r="BZ45" s="75"/>
      <c r="CA45" s="76"/>
    </row>
    <row r="46" spans="1:129" x14ac:dyDescent="0.2">
      <c r="A46" s="14" t="s">
        <v>33</v>
      </c>
      <c r="B46" s="14" t="s">
        <v>35</v>
      </c>
      <c r="C46" s="14">
        <v>4</v>
      </c>
      <c r="D46" s="3">
        <v>6.9826848364912406</v>
      </c>
      <c r="E46" s="41"/>
      <c r="F46" s="4">
        <v>1.3743564125303236</v>
      </c>
      <c r="G46" s="41"/>
      <c r="H46" s="4">
        <v>0.13820501998291806</v>
      </c>
      <c r="I46" s="41"/>
      <c r="J46" s="4">
        <v>101.80362982849033</v>
      </c>
      <c r="K46" s="41"/>
      <c r="L46" s="4">
        <v>23.419240654018349</v>
      </c>
      <c r="M46" s="41"/>
      <c r="N46" s="4">
        <v>3.2229829921997744</v>
      </c>
      <c r="O46" s="41"/>
      <c r="P46" s="4">
        <v>1.4596785574499693</v>
      </c>
      <c r="Q46" s="41"/>
      <c r="R46" s="5">
        <v>3.3276032570575773</v>
      </c>
      <c r="T46" s="4">
        <v>0.26162795464495636</v>
      </c>
      <c r="U46" s="41"/>
      <c r="V46" s="4">
        <v>5.2775014813951471E-2</v>
      </c>
      <c r="W46" s="41"/>
      <c r="X46" s="4">
        <v>30.671777114873763</v>
      </c>
      <c r="Y46" s="41"/>
      <c r="Z46" s="4">
        <v>3.2171357976495514E-2</v>
      </c>
      <c r="AA46" s="41"/>
      <c r="AB46" s="4">
        <v>0.15103955134114644</v>
      </c>
      <c r="AC46" s="41"/>
      <c r="AD46" s="4">
        <v>2.0729799526930335</v>
      </c>
      <c r="AE46" s="41"/>
      <c r="AF46" s="4">
        <v>3.5327311380116453</v>
      </c>
      <c r="AH46" s="4">
        <v>0.1260062728270456</v>
      </c>
      <c r="AJ46" s="79"/>
      <c r="AK46" s="80"/>
      <c r="AL46" s="4">
        <v>16.843220018424486</v>
      </c>
      <c r="AN46" s="4">
        <v>0.2795794060556287</v>
      </c>
      <c r="AO46" s="41"/>
      <c r="AP46" s="79"/>
      <c r="AQ46" s="80"/>
      <c r="AR46" s="5">
        <v>8.9143138632499216E-2</v>
      </c>
      <c r="AT46" s="79"/>
      <c r="AU46" s="80"/>
      <c r="AV46" s="5">
        <v>0.37107976723967873</v>
      </c>
      <c r="AX46" s="4">
        <v>82555.898372545518</v>
      </c>
      <c r="AY46" s="41"/>
      <c r="AZ46" s="4">
        <v>11.541285484728563</v>
      </c>
      <c r="BA46" s="41"/>
      <c r="BB46" s="4">
        <v>2987.6940072460338</v>
      </c>
      <c r="BC46" s="41"/>
      <c r="BD46" s="4">
        <v>6.6403258949740867</v>
      </c>
      <c r="BE46" s="41"/>
      <c r="BF46" s="5">
        <v>28.613411331939325</v>
      </c>
      <c r="BH46" s="4">
        <v>70.574442591015668</v>
      </c>
      <c r="BI46" s="41"/>
      <c r="BJ46" s="76"/>
      <c r="BK46" s="83"/>
      <c r="BL46" s="4">
        <v>14.898911097851874</v>
      </c>
      <c r="BM46" s="41"/>
      <c r="BN46" s="5">
        <v>45.08216392999654</v>
      </c>
      <c r="BP46" s="4">
        <v>101.76925998885871</v>
      </c>
      <c r="BQ46" s="41"/>
      <c r="BR46" s="75"/>
      <c r="BS46" s="83"/>
      <c r="BT46" s="4">
        <v>154.91499401574146</v>
      </c>
      <c r="BU46" s="41"/>
      <c r="BV46" s="5">
        <v>3533.4565096889705</v>
      </c>
      <c r="BX46" s="4" t="s">
        <v>50</v>
      </c>
      <c r="BY46" s="41"/>
      <c r="BZ46" s="75"/>
      <c r="CA46" s="76"/>
    </row>
    <row r="47" spans="1:129" s="54" customFormat="1" ht="16" thickBot="1" x14ac:dyDescent="0.25">
      <c r="A47" s="14" t="s">
        <v>33</v>
      </c>
      <c r="B47" s="58" t="s">
        <v>35</v>
      </c>
      <c r="C47" s="58">
        <v>5</v>
      </c>
      <c r="D47" s="9">
        <v>2.0269319066544385</v>
      </c>
      <c r="E47" s="51"/>
      <c r="F47" s="11">
        <v>0.53950123222079438</v>
      </c>
      <c r="G47" s="52"/>
      <c r="H47" s="11">
        <v>0.12933782892915677</v>
      </c>
      <c r="I47" s="52"/>
      <c r="J47" s="11">
        <v>65.460706971016762</v>
      </c>
      <c r="K47" s="52"/>
      <c r="L47" s="11">
        <v>14.080662167795445</v>
      </c>
      <c r="M47" s="52"/>
      <c r="N47" s="11">
        <v>3.0710825053193362</v>
      </c>
      <c r="O47" s="51"/>
      <c r="P47" s="11">
        <v>1.5100262669253475</v>
      </c>
      <c r="Q47" s="52"/>
      <c r="R47" s="13">
        <v>2.5448553460827563</v>
      </c>
      <c r="S47" s="53"/>
      <c r="T47" s="11">
        <v>0.23237964663486138</v>
      </c>
      <c r="U47" s="52"/>
      <c r="V47" s="11">
        <v>2.3699093809617301E-2</v>
      </c>
      <c r="W47" s="51"/>
      <c r="X47" s="11">
        <v>13.471581390444021</v>
      </c>
      <c r="Y47" s="51"/>
      <c r="Z47" s="11">
        <v>2.2734914429813246E-2</v>
      </c>
      <c r="AA47" s="52"/>
      <c r="AB47" s="11">
        <v>0.23138905792687572</v>
      </c>
      <c r="AC47" s="52"/>
      <c r="AD47" s="11">
        <v>2.4975691474040222</v>
      </c>
      <c r="AE47" s="52"/>
      <c r="AF47" s="11">
        <v>2.8667282980600044</v>
      </c>
      <c r="AG47" s="53"/>
      <c r="AH47" s="11">
        <v>9.8581538960853088E-2</v>
      </c>
      <c r="AJ47" s="98"/>
      <c r="AK47" s="99"/>
      <c r="AL47" s="11">
        <v>17.037805957009326</v>
      </c>
      <c r="AN47" s="11">
        <v>0.35103233507821879</v>
      </c>
      <c r="AO47" s="52"/>
      <c r="AP47" s="98"/>
      <c r="AQ47" s="99"/>
      <c r="AR47" s="13">
        <v>5.1579141687013101E-2</v>
      </c>
      <c r="AS47" s="53"/>
      <c r="AT47" s="98"/>
      <c r="AU47" s="99"/>
      <c r="AV47" s="13">
        <v>0.54501415472917736</v>
      </c>
      <c r="AX47" s="11">
        <v>125864.24495689578</v>
      </c>
      <c r="AY47" s="52"/>
      <c r="AZ47" s="11">
        <v>12.674268600690962</v>
      </c>
      <c r="BA47" s="52"/>
      <c r="BB47" s="11">
        <v>2333.4370729962429</v>
      </c>
      <c r="BC47" s="52"/>
      <c r="BD47" s="11">
        <v>7.8052034954696508</v>
      </c>
      <c r="BE47" s="52"/>
      <c r="BF47" s="13">
        <v>36.784813292202941</v>
      </c>
      <c r="BH47" s="11">
        <v>71.820050289339278</v>
      </c>
      <c r="BI47" s="52"/>
      <c r="BJ47" s="84"/>
      <c r="BK47" s="85"/>
      <c r="BL47" s="11">
        <v>16.464745500406124</v>
      </c>
      <c r="BM47" s="52"/>
      <c r="BN47" s="13">
        <v>32.316631073555051</v>
      </c>
      <c r="BP47" s="11">
        <v>50.280542023357008</v>
      </c>
      <c r="BQ47" s="52"/>
      <c r="BR47" s="86"/>
      <c r="BS47" s="85"/>
      <c r="BT47" s="11">
        <v>96.770728014273217</v>
      </c>
      <c r="BU47" s="52"/>
      <c r="BV47" s="13">
        <v>1873.8946788410356</v>
      </c>
      <c r="BX47" s="11">
        <v>1.6794921109575112</v>
      </c>
      <c r="BY47" s="52"/>
      <c r="BZ47" s="86"/>
      <c r="CA47" s="84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</row>
    <row r="48" spans="1:129" ht="16" thickTop="1" x14ac:dyDescent="0.2">
      <c r="A48" s="16" t="s">
        <v>32</v>
      </c>
      <c r="B48" s="16" t="s">
        <v>36</v>
      </c>
      <c r="C48" s="16">
        <v>1</v>
      </c>
      <c r="D48" s="3" t="s">
        <v>50</v>
      </c>
      <c r="E48" s="39">
        <f t="shared" ref="E48" si="42">AVERAGE(D48:D52)</f>
        <v>0.38583078016606215</v>
      </c>
      <c r="F48" s="4">
        <v>8.1495744224073831E-3</v>
      </c>
      <c r="G48" s="39">
        <f>AVERAGE(F48:F52)</f>
        <v>4.0247755361892713E-2</v>
      </c>
      <c r="H48" s="4">
        <v>3.4518334016045003E-2</v>
      </c>
      <c r="I48" s="39">
        <f>AVERAGE(H48:H52)</f>
        <v>6.1025597490692564E-2</v>
      </c>
      <c r="J48" s="4">
        <v>94.149702834227924</v>
      </c>
      <c r="K48" s="39">
        <f>AVERAGE(J48:J52)</f>
        <v>84.691188854855881</v>
      </c>
      <c r="L48" s="4">
        <v>21.012291373969017</v>
      </c>
      <c r="M48" s="39">
        <f>AVERAGE(L48:L52)</f>
        <v>17.082190501802938</v>
      </c>
      <c r="N48" s="4">
        <v>3.691123015483766</v>
      </c>
      <c r="O48" s="39">
        <f>AVERAGE(N48:N52)</f>
        <v>3.6011128385765176</v>
      </c>
      <c r="P48" s="4">
        <v>1.140016504205247</v>
      </c>
      <c r="Q48" s="39">
        <f>AVERAGE(P48:P52)</f>
        <v>0.89361323986010999</v>
      </c>
      <c r="R48" s="5">
        <v>2.1434124342247487</v>
      </c>
      <c r="S48" s="40">
        <f>AVERAGE(R48:R52)</f>
        <v>1.3393270545160125</v>
      </c>
      <c r="T48" s="4">
        <v>0.52496358160316325</v>
      </c>
      <c r="U48" s="39">
        <f>AVERAGE(T48:T52)</f>
        <v>0.40778374874623563</v>
      </c>
      <c r="V48" s="4">
        <v>0.16466133470526587</v>
      </c>
      <c r="W48" s="39">
        <f>AVERAGE(V48:V52)</f>
        <v>0.14473799267815646</v>
      </c>
      <c r="X48" s="4">
        <v>16.722314807012893</v>
      </c>
      <c r="Y48" s="39">
        <f>AVERAGE(X48:X52)</f>
        <v>14.210386812967812</v>
      </c>
      <c r="Z48" s="4">
        <v>5.6925239549554252E-2</v>
      </c>
      <c r="AA48" s="39">
        <f>AVERAGE(Z48:Z52)</f>
        <v>5.4245101706131352E-2</v>
      </c>
      <c r="AB48" s="4">
        <v>1.108091843825469</v>
      </c>
      <c r="AC48" s="39">
        <f>AVERAGE(AB48:AB52)</f>
        <v>0.94272617670880798</v>
      </c>
      <c r="AD48" s="4">
        <v>6.4040059547978494</v>
      </c>
      <c r="AE48" s="39">
        <f>AVERAGE(AD48:AD52)</f>
        <v>5.1376553636843862</v>
      </c>
      <c r="AF48" s="4">
        <v>0.98410557434041013</v>
      </c>
      <c r="AG48" s="40">
        <f>AVERAGE(AF48:AF52)</f>
        <v>0.85732812091219945</v>
      </c>
      <c r="AH48" s="4">
        <v>0.13271719200298762</v>
      </c>
      <c r="AI48" s="40">
        <f>AVERAGE(AH48:AH52)</f>
        <v>5.2262493248963274E-2</v>
      </c>
      <c r="AJ48" s="79" t="s">
        <v>50</v>
      </c>
      <c r="AK48" s="80"/>
      <c r="AL48" s="4">
        <v>37.308049869852283</v>
      </c>
      <c r="AM48" s="40">
        <f>AVERAGE(AL48:AL52)</f>
        <v>32.233102207499357</v>
      </c>
      <c r="AN48" s="4">
        <v>0.37998668791136681</v>
      </c>
      <c r="AO48" s="39">
        <f>AVERAGE(AN48:AN52)</f>
        <v>0.38128328881478474</v>
      </c>
      <c r="AP48" s="79" t="s">
        <v>50</v>
      </c>
      <c r="AQ48" s="80"/>
      <c r="AR48" s="5" t="s">
        <v>50</v>
      </c>
      <c r="AS48" s="40">
        <f>AVERAGE(AR48:AR52)</f>
        <v>2.9054620776805137E-2</v>
      </c>
      <c r="AT48" s="79" t="s">
        <v>50</v>
      </c>
      <c r="AU48" s="80"/>
      <c r="AV48" s="5">
        <v>1.3952146868055115</v>
      </c>
      <c r="AW48" s="40">
        <f>AVERAGE(AV48:AV52)</f>
        <v>0.92502245859309651</v>
      </c>
      <c r="AX48" s="4">
        <v>343006.16479321313</v>
      </c>
      <c r="AY48" s="39">
        <f>AVERAGE(AX48:AX52)</f>
        <v>308217.71368031832</v>
      </c>
      <c r="AZ48" s="4">
        <v>6.1351682735826278</v>
      </c>
      <c r="BA48" s="39">
        <f>AVERAGE(AZ48:AZ52)</f>
        <v>4.8669715666020874</v>
      </c>
      <c r="BB48" s="4">
        <v>13042.223155893244</v>
      </c>
      <c r="BC48" s="39">
        <f>AVERAGE(BB48:BB52)</f>
        <v>10098.936895757864</v>
      </c>
      <c r="BD48" s="4">
        <v>6.2918300618502521</v>
      </c>
      <c r="BE48" s="39">
        <f>AVERAGE(BD48:BD52)</f>
        <v>3.7753098850168918</v>
      </c>
      <c r="BF48" s="5">
        <v>17.838541625638332</v>
      </c>
      <c r="BG48" s="40">
        <f>AVERAGE(BF48:BF52)</f>
        <v>26.747161514579187</v>
      </c>
      <c r="BH48" s="4">
        <v>90.493272366466542</v>
      </c>
      <c r="BI48" s="39">
        <f>AVERAGE(BH48:BH52)</f>
        <v>84.508227578618474</v>
      </c>
      <c r="BJ48" s="91" t="s">
        <v>50</v>
      </c>
      <c r="BK48" s="81"/>
      <c r="BL48" s="4">
        <v>32.190601886291496</v>
      </c>
      <c r="BM48" s="39">
        <f>AVERAGE(BL48:BL52)</f>
        <v>21.872753998388333</v>
      </c>
      <c r="BN48" s="5">
        <v>124.62452944719976</v>
      </c>
      <c r="BO48" s="40">
        <f>AVERAGE(BN48:BN52)</f>
        <v>101.58103319462607</v>
      </c>
      <c r="BP48" s="4">
        <v>99.678298116275542</v>
      </c>
      <c r="BQ48" s="39">
        <f>AVERAGE(BP48:BP52)</f>
        <v>83.846852259404983</v>
      </c>
      <c r="BR48" s="82" t="s">
        <v>50</v>
      </c>
      <c r="BS48" s="81"/>
      <c r="BT48" s="4">
        <v>54.72759016894971</v>
      </c>
      <c r="BU48" s="39">
        <f>AVERAGE(BT48:BT52)</f>
        <v>61.212112054004443</v>
      </c>
      <c r="BV48" s="5">
        <v>2082.5487172783869</v>
      </c>
      <c r="BW48" s="40">
        <f>AVERAGE(BV48:BV52)</f>
        <v>2526.6132094129835</v>
      </c>
      <c r="BX48" s="4" t="s">
        <v>50</v>
      </c>
      <c r="BY48" s="39">
        <f>AVERAGE(BX48:BX52)</f>
        <v>2.1032669860225761</v>
      </c>
      <c r="BZ48" s="82" t="s">
        <v>50</v>
      </c>
      <c r="CA48" s="91"/>
    </row>
    <row r="49" spans="1:129" x14ac:dyDescent="0.2">
      <c r="A49" s="16" t="s">
        <v>32</v>
      </c>
      <c r="B49" s="16" t="s">
        <v>36</v>
      </c>
      <c r="C49" s="16">
        <v>2</v>
      </c>
      <c r="D49" s="3">
        <v>0.38549584286008726</v>
      </c>
      <c r="E49" s="41"/>
      <c r="F49" s="4">
        <v>7.9528574553390755E-2</v>
      </c>
      <c r="G49" s="41"/>
      <c r="H49" s="4">
        <v>5.7123253397319725E-2</v>
      </c>
      <c r="I49" s="41"/>
      <c r="J49" s="4">
        <v>83.661397769721745</v>
      </c>
      <c r="K49" s="41"/>
      <c r="L49" s="4">
        <v>17.988146786227158</v>
      </c>
      <c r="M49" s="41"/>
      <c r="N49" s="4">
        <v>3.8029843662614473</v>
      </c>
      <c r="O49" s="41"/>
      <c r="P49" s="4">
        <v>0.76890840462958387</v>
      </c>
      <c r="Q49" s="41"/>
      <c r="R49" s="5">
        <v>1.3512724877441789</v>
      </c>
      <c r="T49" s="4">
        <v>0.33611192877281776</v>
      </c>
      <c r="U49" s="41"/>
      <c r="V49" s="4">
        <v>0.18612948939061391</v>
      </c>
      <c r="W49" s="41"/>
      <c r="X49" s="4">
        <v>17.763098467937304</v>
      </c>
      <c r="Y49" s="41"/>
      <c r="Z49" s="4">
        <v>4.9870208410194565E-2</v>
      </c>
      <c r="AA49" s="41"/>
      <c r="AB49" s="4">
        <v>0.794165439911237</v>
      </c>
      <c r="AC49" s="41"/>
      <c r="AD49" s="4">
        <v>4.3456044237843994</v>
      </c>
      <c r="AE49" s="41"/>
      <c r="AF49" s="4">
        <v>0.80368898087702934</v>
      </c>
      <c r="AH49" s="4">
        <v>2.7471815906046231E-2</v>
      </c>
      <c r="AJ49" s="79"/>
      <c r="AK49" s="80"/>
      <c r="AL49" s="4">
        <v>29.732437552244988</v>
      </c>
      <c r="AN49" s="4">
        <v>0.31005338440477875</v>
      </c>
      <c r="AO49" s="41"/>
      <c r="AP49" s="79"/>
      <c r="AQ49" s="80"/>
      <c r="AR49" s="5">
        <v>3.1647380703348139E-2</v>
      </c>
      <c r="AT49" s="79"/>
      <c r="AU49" s="80"/>
      <c r="AV49" s="5">
        <v>0.91976389666542813</v>
      </c>
      <c r="AX49" s="4">
        <v>279986.64953228855</v>
      </c>
      <c r="AY49" s="41"/>
      <c r="AZ49" s="4">
        <v>3.5585810612508504</v>
      </c>
      <c r="BA49" s="41"/>
      <c r="BB49" s="4">
        <v>6591.2370198014423</v>
      </c>
      <c r="BC49" s="41"/>
      <c r="BD49" s="4">
        <v>3.7735735454006321</v>
      </c>
      <c r="BE49" s="41"/>
      <c r="BF49" s="5">
        <v>20.036286713591636</v>
      </c>
      <c r="BH49" s="4">
        <v>69.480981263444974</v>
      </c>
      <c r="BI49" s="41"/>
      <c r="BJ49" s="76"/>
      <c r="BK49" s="83"/>
      <c r="BL49" s="4">
        <v>23.144672067690788</v>
      </c>
      <c r="BM49" s="41"/>
      <c r="BN49" s="5">
        <v>87.524555174647531</v>
      </c>
      <c r="BP49" s="4">
        <v>88.709639576164108</v>
      </c>
      <c r="BQ49" s="41"/>
      <c r="BR49" s="75"/>
      <c r="BS49" s="83"/>
      <c r="BT49" s="4">
        <v>48.752253240247164</v>
      </c>
      <c r="BU49" s="41"/>
      <c r="BV49" s="5">
        <v>1775.9800326739237</v>
      </c>
      <c r="BX49" s="4">
        <v>2.4242088426159882</v>
      </c>
      <c r="BY49" s="41"/>
      <c r="BZ49" s="75"/>
      <c r="CA49" s="76"/>
    </row>
    <row r="50" spans="1:129" x14ac:dyDescent="0.2">
      <c r="A50" s="16" t="s">
        <v>32</v>
      </c>
      <c r="B50" s="16" t="s">
        <v>36</v>
      </c>
      <c r="C50" s="16">
        <v>3</v>
      </c>
      <c r="D50" s="3">
        <v>0.38616571747203704</v>
      </c>
      <c r="E50" s="41"/>
      <c r="F50" s="4">
        <v>7.6560889597759557E-2</v>
      </c>
      <c r="G50" s="41"/>
      <c r="H50" s="4">
        <v>6.4668688432106353E-2</v>
      </c>
      <c r="I50" s="41"/>
      <c r="J50" s="4">
        <v>95.91167784867126</v>
      </c>
      <c r="K50" s="41"/>
      <c r="L50" s="4">
        <v>20.625087384600022</v>
      </c>
      <c r="M50" s="41"/>
      <c r="N50" s="4">
        <v>3.8843345467285277</v>
      </c>
      <c r="O50" s="41"/>
      <c r="P50" s="4">
        <v>1.012518546838332</v>
      </c>
      <c r="Q50" s="41"/>
      <c r="R50" s="5">
        <v>1.1654110413274672</v>
      </c>
      <c r="T50" s="4">
        <v>0.31075030180797036</v>
      </c>
      <c r="U50" s="41"/>
      <c r="V50" s="4">
        <v>0.15467437886053589</v>
      </c>
      <c r="W50" s="41"/>
      <c r="X50" s="4">
        <v>15.177802536921885</v>
      </c>
      <c r="Y50" s="41"/>
      <c r="Z50" s="4">
        <v>5.6407240347331175E-2</v>
      </c>
      <c r="AA50" s="41"/>
      <c r="AB50" s="4">
        <v>0.7137558253305335</v>
      </c>
      <c r="AC50" s="41"/>
      <c r="AD50" s="4">
        <v>4.5821533086944246</v>
      </c>
      <c r="AE50" s="41"/>
      <c r="AF50" s="4">
        <v>1.0787122587146842</v>
      </c>
      <c r="AH50" s="4">
        <v>3.2594885936072619E-2</v>
      </c>
      <c r="AJ50" s="79"/>
      <c r="AK50" s="80"/>
      <c r="AL50" s="4">
        <v>28.419266307217686</v>
      </c>
      <c r="AN50" s="4">
        <v>0.33513232209952004</v>
      </c>
      <c r="AO50" s="41"/>
      <c r="AP50" s="79"/>
      <c r="AQ50" s="80"/>
      <c r="AR50" s="5">
        <v>6.9116770816167652E-3</v>
      </c>
      <c r="AT50" s="79"/>
      <c r="AU50" s="80"/>
      <c r="AV50" s="5">
        <v>0.57492240868237598</v>
      </c>
      <c r="AX50" s="4">
        <v>288416.90211472177</v>
      </c>
      <c r="AY50" s="41"/>
      <c r="AZ50" s="4">
        <v>5.6787159918168202</v>
      </c>
      <c r="BA50" s="41"/>
      <c r="BB50" s="4">
        <v>16577.99963506369</v>
      </c>
      <c r="BC50" s="41"/>
      <c r="BD50" s="4">
        <v>3.7896040212653301</v>
      </c>
      <c r="BE50" s="41"/>
      <c r="BF50" s="5">
        <v>21.945942361297444</v>
      </c>
      <c r="BH50" s="4">
        <v>86.88685339865556</v>
      </c>
      <c r="BI50" s="41"/>
      <c r="BJ50" s="76"/>
      <c r="BK50" s="83"/>
      <c r="BL50" s="4">
        <v>23.649036303733588</v>
      </c>
      <c r="BM50" s="41"/>
      <c r="BN50" s="5">
        <v>100.81957577058064</v>
      </c>
      <c r="BP50" s="4">
        <v>75.905841230459416</v>
      </c>
      <c r="BQ50" s="41"/>
      <c r="BR50" s="75"/>
      <c r="BS50" s="83"/>
      <c r="BT50" s="4">
        <v>120.79319376743088</v>
      </c>
      <c r="BU50" s="41"/>
      <c r="BV50" s="5">
        <v>1737.008215030628</v>
      </c>
      <c r="BX50" s="4">
        <v>1.831095358399228</v>
      </c>
      <c r="BY50" s="41"/>
      <c r="BZ50" s="75"/>
      <c r="CA50" s="76"/>
    </row>
    <row r="51" spans="1:129" x14ac:dyDescent="0.2">
      <c r="A51" s="16" t="s">
        <v>32</v>
      </c>
      <c r="B51" s="16" t="s">
        <v>36</v>
      </c>
      <c r="C51" s="16">
        <v>4</v>
      </c>
      <c r="D51" s="3" t="s">
        <v>50</v>
      </c>
      <c r="E51" s="41"/>
      <c r="F51" s="4">
        <v>8.7663167036576683E-3</v>
      </c>
      <c r="G51" s="41"/>
      <c r="H51" s="4">
        <v>6.7491240581064579E-2</v>
      </c>
      <c r="I51" s="41"/>
      <c r="J51" s="4">
        <v>74.284733654000902</v>
      </c>
      <c r="K51" s="41"/>
      <c r="L51" s="4">
        <v>12.512337441764673</v>
      </c>
      <c r="M51" s="41"/>
      <c r="N51" s="4">
        <v>3.7591313161496904</v>
      </c>
      <c r="O51" s="41"/>
      <c r="P51" s="4">
        <v>0.89049973155616857</v>
      </c>
      <c r="Q51" s="41"/>
      <c r="R51" s="5">
        <v>1.0631646897986178</v>
      </c>
      <c r="T51" s="4">
        <v>0.51596084059608516</v>
      </c>
      <c r="U51" s="41"/>
      <c r="V51" s="4">
        <v>0.12361914481571687</v>
      </c>
      <c r="W51" s="41"/>
      <c r="X51" s="4">
        <v>10.680587594897325</v>
      </c>
      <c r="Y51" s="41"/>
      <c r="Z51" s="4">
        <v>6.3407130306377929E-2</v>
      </c>
      <c r="AA51" s="41"/>
      <c r="AB51" s="4">
        <v>1.4158605382642757</v>
      </c>
      <c r="AC51" s="41"/>
      <c r="AD51" s="4">
        <v>5.7956095512115091</v>
      </c>
      <c r="AE51" s="41"/>
      <c r="AF51" s="4">
        <v>0.54231882898708994</v>
      </c>
      <c r="AH51" s="4" t="s">
        <v>50</v>
      </c>
      <c r="AJ51" s="79"/>
      <c r="AK51" s="80"/>
      <c r="AL51" s="4">
        <v>37.219479572799209</v>
      </c>
      <c r="AN51" s="4">
        <v>0.48223176912598525</v>
      </c>
      <c r="AO51" s="41"/>
      <c r="AP51" s="79"/>
      <c r="AQ51" s="80"/>
      <c r="AR51" s="5">
        <v>4.8604804545450506E-2</v>
      </c>
      <c r="AT51" s="79"/>
      <c r="AU51" s="80"/>
      <c r="AV51" s="5">
        <v>0.93474219571793127</v>
      </c>
      <c r="AX51" s="4">
        <v>381420.65622165787</v>
      </c>
      <c r="AY51" s="41"/>
      <c r="AZ51" s="4">
        <v>2.7284005963489721</v>
      </c>
      <c r="BA51" s="41"/>
      <c r="BB51" s="4">
        <v>8641.793363640727</v>
      </c>
      <c r="BC51" s="41"/>
      <c r="BD51" s="4">
        <v>3.1326136880333904</v>
      </c>
      <c r="BE51" s="41"/>
      <c r="BF51" s="5">
        <v>41.14921221773124</v>
      </c>
      <c r="BH51" s="4">
        <v>90.421390228806146</v>
      </c>
      <c r="BI51" s="41"/>
      <c r="BJ51" s="76"/>
      <c r="BK51" s="83"/>
      <c r="BL51" s="4">
        <v>15.281923424773341</v>
      </c>
      <c r="BM51" s="41"/>
      <c r="BN51" s="5">
        <v>99.918469900975779</v>
      </c>
      <c r="BP51" s="4">
        <v>77.215826376063646</v>
      </c>
      <c r="BQ51" s="41"/>
      <c r="BR51" s="75"/>
      <c r="BS51" s="83"/>
      <c r="BT51" s="4">
        <v>22.058766675578521</v>
      </c>
      <c r="BU51" s="41"/>
      <c r="BV51" s="5">
        <v>4035.8304130927795</v>
      </c>
      <c r="BX51" s="4">
        <v>2.9129164699373304</v>
      </c>
      <c r="BY51" s="41"/>
      <c r="BZ51" s="75"/>
      <c r="CA51" s="76"/>
    </row>
    <row r="52" spans="1:129" x14ac:dyDescent="0.2">
      <c r="A52" s="17" t="s">
        <v>32</v>
      </c>
      <c r="B52" s="17" t="s">
        <v>36</v>
      </c>
      <c r="C52" s="17">
        <v>5</v>
      </c>
      <c r="D52" s="8" t="s">
        <v>50</v>
      </c>
      <c r="E52" s="41"/>
      <c r="F52" s="10">
        <v>2.8233421532248195E-2</v>
      </c>
      <c r="G52" s="42"/>
      <c r="H52" s="10">
        <v>8.1326471026927152E-2</v>
      </c>
      <c r="I52" s="42"/>
      <c r="J52" s="10">
        <v>75.448432167657543</v>
      </c>
      <c r="K52" s="42"/>
      <c r="L52" s="10">
        <v>13.273089522453818</v>
      </c>
      <c r="M52" s="42"/>
      <c r="N52" s="4">
        <v>2.8679909482591537</v>
      </c>
      <c r="O52" s="41"/>
      <c r="P52" s="10">
        <v>0.65612301207121815</v>
      </c>
      <c r="Q52" s="42"/>
      <c r="R52" s="5">
        <v>0.97337461948504933</v>
      </c>
      <c r="T52" s="10">
        <v>0.3511320909511419</v>
      </c>
      <c r="U52" s="42"/>
      <c r="V52" s="4">
        <v>9.4605615618649649E-2</v>
      </c>
      <c r="W52" s="41"/>
      <c r="X52" s="4">
        <v>10.708130658069656</v>
      </c>
      <c r="Y52" s="41"/>
      <c r="Z52" s="10">
        <v>4.4615689917198789E-2</v>
      </c>
      <c r="AA52" s="42"/>
      <c r="AB52" s="10">
        <v>0.68175723621252393</v>
      </c>
      <c r="AC52" s="42"/>
      <c r="AD52" s="10">
        <v>4.5609035799337478</v>
      </c>
      <c r="AE52" s="42"/>
      <c r="AF52" s="4">
        <v>0.8778149616417833</v>
      </c>
      <c r="AH52" s="10">
        <v>1.6266079150746619E-2</v>
      </c>
      <c r="AI52" s="43"/>
      <c r="AJ52" s="81"/>
      <c r="AK52" s="82"/>
      <c r="AL52" s="10">
        <v>28.486277735382615</v>
      </c>
      <c r="AM52" s="43"/>
      <c r="AN52" s="10">
        <v>0.39901228053227311</v>
      </c>
      <c r="AO52" s="42"/>
      <c r="AP52" s="81"/>
      <c r="AQ52" s="82"/>
      <c r="AR52" s="12" t="s">
        <v>50</v>
      </c>
      <c r="AT52" s="81"/>
      <c r="AU52" s="82"/>
      <c r="AV52" s="12">
        <v>0.80046910509423619</v>
      </c>
      <c r="AW52" s="43"/>
      <c r="AX52" s="10">
        <v>248258.19573971047</v>
      </c>
      <c r="AY52" s="42"/>
      <c r="AZ52" s="10">
        <v>6.2339919100111665</v>
      </c>
      <c r="BA52" s="42"/>
      <c r="BB52" s="10">
        <v>5641.4313043902221</v>
      </c>
      <c r="BC52" s="42"/>
      <c r="BD52" s="10">
        <v>1.888928108534855</v>
      </c>
      <c r="BE52" s="42"/>
      <c r="BF52" s="12">
        <v>32.765824654637292</v>
      </c>
      <c r="BG52" s="43"/>
      <c r="BH52" s="10">
        <v>85.258640635719132</v>
      </c>
      <c r="BI52" s="42"/>
      <c r="BJ52" s="76"/>
      <c r="BK52" s="83"/>
      <c r="BL52" s="10">
        <v>15.097536309452467</v>
      </c>
      <c r="BM52" s="42"/>
      <c r="BN52" s="12">
        <v>95.018035679726651</v>
      </c>
      <c r="BO52" s="43"/>
      <c r="BP52" s="10">
        <v>77.724655998062161</v>
      </c>
      <c r="BQ52" s="42"/>
      <c r="BR52" s="75"/>
      <c r="BS52" s="83"/>
      <c r="BT52" s="10">
        <v>59.728756417815937</v>
      </c>
      <c r="BU52" s="42"/>
      <c r="BV52" s="12">
        <v>3001.6986689891987</v>
      </c>
      <c r="BW52" s="43"/>
      <c r="BX52" s="10">
        <v>1.2448472731377573</v>
      </c>
      <c r="BY52" s="42"/>
      <c r="BZ52" s="75"/>
      <c r="CA52" s="76"/>
    </row>
    <row r="53" spans="1:129" x14ac:dyDescent="0.2">
      <c r="A53" s="16" t="s">
        <v>51</v>
      </c>
      <c r="B53" s="16" t="s">
        <v>36</v>
      </c>
      <c r="C53" s="16">
        <v>1</v>
      </c>
      <c r="D53" s="3" t="s">
        <v>50</v>
      </c>
      <c r="E53" s="44">
        <f t="shared" ref="E53" si="43">AVERAGE(D53:D57)</f>
        <v>0.4845118466889205</v>
      </c>
      <c r="F53" s="4">
        <v>1.2839296472925781</v>
      </c>
      <c r="G53" s="39">
        <f>AVERAGE(F53:F57)</f>
        <v>0.34472309935052486</v>
      </c>
      <c r="H53" s="4">
        <v>0.14990610251612307</v>
      </c>
      <c r="I53" s="39">
        <f>AVERAGE(H53:H57)</f>
        <v>9.1787457821353585E-2</v>
      </c>
      <c r="J53" s="4">
        <v>94.933908585697154</v>
      </c>
      <c r="K53" s="39">
        <f>AVERAGE(J53:J57)</f>
        <v>93.082085820336516</v>
      </c>
      <c r="L53" s="4">
        <v>19.276209226980157</v>
      </c>
      <c r="M53" s="39">
        <f>AVERAGE(L53:L57)</f>
        <v>18.960122904614209</v>
      </c>
      <c r="N53" s="45">
        <v>7.103432025499206</v>
      </c>
      <c r="O53" s="44">
        <f t="shared" ref="O53" si="44">AVERAGE(N53:N57)</f>
        <v>5.229256868487095</v>
      </c>
      <c r="P53" s="4">
        <v>2.1480434653941165</v>
      </c>
      <c r="Q53" s="39">
        <f>AVERAGE(P53:P57)</f>
        <v>2.2108765769481962</v>
      </c>
      <c r="R53" s="46">
        <v>1.2456541005425268</v>
      </c>
      <c r="S53" s="47">
        <f t="shared" ref="S53" si="45">AVERAGE(R53:R57)</f>
        <v>1.2760551497541284</v>
      </c>
      <c r="T53" s="4">
        <v>0.2822866623068131</v>
      </c>
      <c r="U53" s="39">
        <f>AVERAGE(T53:T57)</f>
        <v>0.31302904153689842</v>
      </c>
      <c r="V53" s="45">
        <v>0.10179764493838302</v>
      </c>
      <c r="W53" s="44">
        <f t="shared" ref="W53" si="46">AVERAGE(V53:V57)</f>
        <v>0.15036452801167419</v>
      </c>
      <c r="X53" s="45">
        <v>17.80274951350318</v>
      </c>
      <c r="Y53" s="44">
        <f t="shared" ref="Y53" si="47">AVERAGE(X53:X57)</f>
        <v>13.491378916195032</v>
      </c>
      <c r="Z53" s="4">
        <v>5.6804713877288276E-2</v>
      </c>
      <c r="AA53" s="39">
        <f>AVERAGE(Z53:Z57)</f>
        <v>7.3377401861316735E-2</v>
      </c>
      <c r="AB53" s="4">
        <v>0.8528819483478749</v>
      </c>
      <c r="AC53" s="39">
        <f>AVERAGE(AB53:AB57)</f>
        <v>1.1920755542398762</v>
      </c>
      <c r="AD53" s="4">
        <v>6.460832444779415</v>
      </c>
      <c r="AE53" s="39">
        <f>AVERAGE(AD53:AD57)</f>
        <v>6.6163832901704591</v>
      </c>
      <c r="AF53" s="45">
        <v>4.4222593259167891</v>
      </c>
      <c r="AG53" s="47">
        <f t="shared" ref="AG53" si="48">AVERAGE(AF53:AF57)</f>
        <v>1.8144579640466874</v>
      </c>
      <c r="AH53" s="4">
        <v>0.26327659076003318</v>
      </c>
      <c r="AI53" s="40">
        <f>AVERAGE(AH53:AH57)</f>
        <v>0.11664117108123459</v>
      </c>
      <c r="AJ53" s="79" t="s">
        <v>50</v>
      </c>
      <c r="AK53" s="80"/>
      <c r="AL53" s="4">
        <v>30.469588554059555</v>
      </c>
      <c r="AM53" s="40">
        <f>AVERAGE(AL53:AL57)</f>
        <v>34.343575595680917</v>
      </c>
      <c r="AN53" s="4">
        <v>0.46019469959998294</v>
      </c>
      <c r="AO53" s="39">
        <f>AVERAGE(AN53:AN57)</f>
        <v>0.5720045358892667</v>
      </c>
      <c r="AP53" s="79" t="s">
        <v>50</v>
      </c>
      <c r="AQ53" s="80"/>
      <c r="AR53" s="5">
        <v>4.9589437689882714E-2</v>
      </c>
      <c r="AS53" s="47">
        <f t="shared" ref="AS53" si="49">AVERAGE(AR53:AR57)</f>
        <v>5.0302958002717835E-2</v>
      </c>
      <c r="AT53" s="79" t="s">
        <v>50</v>
      </c>
      <c r="AU53" s="80"/>
      <c r="AV53" s="5">
        <v>0.54661625319525187</v>
      </c>
      <c r="AW53" s="40">
        <f>AVERAGE(AV53:AV57)</f>
        <v>0.71409112222889104</v>
      </c>
      <c r="AX53" s="4">
        <v>245196.42039890986</v>
      </c>
      <c r="AY53" s="39">
        <f>AVERAGE(AX53:AX57)</f>
        <v>255670.40964643928</v>
      </c>
      <c r="AZ53" s="4">
        <v>5.2416923634745318</v>
      </c>
      <c r="BA53" s="39">
        <f>AVERAGE(AZ53:AZ57)</f>
        <v>6.1428652168196871</v>
      </c>
      <c r="BB53" s="4">
        <v>201843.52573544387</v>
      </c>
      <c r="BC53" s="39">
        <f>AVERAGE(BB53:BB57)</f>
        <v>172749.02967606563</v>
      </c>
      <c r="BD53" s="4">
        <v>5.9541555027372182</v>
      </c>
      <c r="BE53" s="39">
        <f>AVERAGE(BD53:BD57)</f>
        <v>8.999157258410289</v>
      </c>
      <c r="BF53" s="5">
        <v>29.399167684460188</v>
      </c>
      <c r="BG53" s="40">
        <f>AVERAGE(BF53:BF57)</f>
        <v>42.82995232917947</v>
      </c>
      <c r="BH53" s="4">
        <v>111.88274435666479</v>
      </c>
      <c r="BI53" s="39">
        <f>AVERAGE(BH53:BH57)</f>
        <v>105.24787918445608</v>
      </c>
      <c r="BJ53" s="76" t="s">
        <v>50</v>
      </c>
      <c r="BK53" s="83"/>
      <c r="BL53" s="4">
        <v>11.791263675770024</v>
      </c>
      <c r="BM53" s="39">
        <f>AVERAGE(BL53:BL57)</f>
        <v>10.120307593868549</v>
      </c>
      <c r="BN53" s="5">
        <v>96.039746012825219</v>
      </c>
      <c r="BO53" s="40">
        <f>AVERAGE(BN53:BN57)</f>
        <v>115.06937245916347</v>
      </c>
      <c r="BP53" s="4">
        <v>163.0177852117794</v>
      </c>
      <c r="BQ53" s="39">
        <f>AVERAGE(BP53:BP57)</f>
        <v>161.15216414843545</v>
      </c>
      <c r="BR53" s="75" t="s">
        <v>50</v>
      </c>
      <c r="BS53" s="83"/>
      <c r="BT53" s="4">
        <v>184.36924276453237</v>
      </c>
      <c r="BU53" s="39">
        <f>AVERAGE(BT53:BT57)</f>
        <v>155.57561180222245</v>
      </c>
      <c r="BV53" s="5">
        <v>3854.4097822047534</v>
      </c>
      <c r="BW53" s="40">
        <f>AVERAGE(BV53:BV57)</f>
        <v>3618.1885939875488</v>
      </c>
      <c r="BX53" s="4">
        <v>2.8595604021865606</v>
      </c>
      <c r="BY53" s="39">
        <f>AVERAGE(BX53:BX57)</f>
        <v>3.6131907431108483</v>
      </c>
      <c r="BZ53" s="75" t="s">
        <v>50</v>
      </c>
      <c r="CA53" s="76"/>
    </row>
    <row r="54" spans="1:129" x14ac:dyDescent="0.2">
      <c r="A54" s="16" t="s">
        <v>51</v>
      </c>
      <c r="B54" s="16" t="s">
        <v>36</v>
      </c>
      <c r="C54" s="16">
        <v>2</v>
      </c>
      <c r="D54" s="3">
        <v>0.49129813824364216</v>
      </c>
      <c r="E54" s="41"/>
      <c r="F54" s="4">
        <v>0.1156392343813771</v>
      </c>
      <c r="G54" s="41"/>
      <c r="H54" s="4">
        <v>7.2922619458173341E-2</v>
      </c>
      <c r="I54" s="41"/>
      <c r="J54" s="4">
        <v>101.62163660355087</v>
      </c>
      <c r="K54" s="41"/>
      <c r="L54" s="4">
        <v>23.732753458172112</v>
      </c>
      <c r="M54" s="41"/>
      <c r="N54" s="4">
        <v>4.3311961471940306</v>
      </c>
      <c r="O54" s="41"/>
      <c r="P54" s="4">
        <v>2.3491013448408635</v>
      </c>
      <c r="Q54" s="41"/>
      <c r="R54" s="5">
        <v>1.5938042989839396</v>
      </c>
      <c r="T54" s="4">
        <v>0.27273025142539742</v>
      </c>
      <c r="U54" s="41"/>
      <c r="V54" s="4">
        <v>0.20200290938527024</v>
      </c>
      <c r="W54" s="41"/>
      <c r="X54" s="4">
        <v>14.356626698741408</v>
      </c>
      <c r="Y54" s="41"/>
      <c r="Z54" s="4">
        <v>7.5356897087021688E-2</v>
      </c>
      <c r="AA54" s="41"/>
      <c r="AB54" s="4">
        <v>0.95566368239322685</v>
      </c>
      <c r="AC54" s="41"/>
      <c r="AD54" s="4">
        <v>5.4877318034235758</v>
      </c>
      <c r="AE54" s="41"/>
      <c r="AF54" s="4">
        <v>0.91543586911501407</v>
      </c>
      <c r="AH54" s="4">
        <v>6.0363413253742497E-2</v>
      </c>
      <c r="AJ54" s="79"/>
      <c r="AK54" s="80"/>
      <c r="AL54" s="4">
        <v>39.058436032993853</v>
      </c>
      <c r="AN54" s="4">
        <v>0.65957244601436138</v>
      </c>
      <c r="AO54" s="41"/>
      <c r="AP54" s="79"/>
      <c r="AQ54" s="80"/>
      <c r="AR54" s="5">
        <v>9.3135872252230009E-2</v>
      </c>
      <c r="AT54" s="79"/>
      <c r="AU54" s="80"/>
      <c r="AV54" s="5">
        <v>0.73339883105892689</v>
      </c>
      <c r="AX54" s="4">
        <v>214432.02068170175</v>
      </c>
      <c r="AY54" s="41"/>
      <c r="AZ54" s="4">
        <v>5.3661952029265745</v>
      </c>
      <c r="BA54" s="41"/>
      <c r="BB54" s="4">
        <v>113253.17284078835</v>
      </c>
      <c r="BC54" s="41"/>
      <c r="BD54" s="4">
        <v>10.467630132181053</v>
      </c>
      <c r="BE54" s="41"/>
      <c r="BF54" s="5">
        <v>28.274345351938727</v>
      </c>
      <c r="BH54" s="4">
        <v>87.967110309064495</v>
      </c>
      <c r="BI54" s="41"/>
      <c r="BJ54" s="76"/>
      <c r="BK54" s="83"/>
      <c r="BL54" s="4">
        <v>9.448831202487094</v>
      </c>
      <c r="BM54" s="41"/>
      <c r="BN54" s="5">
        <v>102.89286525182624</v>
      </c>
      <c r="BP54" s="4">
        <v>127.86964509122298</v>
      </c>
      <c r="BQ54" s="41"/>
      <c r="BR54" s="75"/>
      <c r="BS54" s="83"/>
      <c r="BT54" s="4">
        <v>141.46493107483349</v>
      </c>
      <c r="BU54" s="41"/>
      <c r="BV54" s="5">
        <v>2084.4313685393417</v>
      </c>
      <c r="BX54" s="4">
        <v>3.9463427246627001</v>
      </c>
      <c r="BY54" s="41"/>
      <c r="BZ54" s="75"/>
      <c r="CA54" s="76"/>
    </row>
    <row r="55" spans="1:129" x14ac:dyDescent="0.2">
      <c r="A55" s="16" t="s">
        <v>51</v>
      </c>
      <c r="B55" s="16" t="s">
        <v>36</v>
      </c>
      <c r="C55" s="16">
        <v>3</v>
      </c>
      <c r="D55" s="3">
        <v>0.54673996923279344</v>
      </c>
      <c r="E55" s="41"/>
      <c r="F55" s="4">
        <v>0.19669365716402429</v>
      </c>
      <c r="G55" s="41"/>
      <c r="H55" s="4">
        <v>0.12137428099576841</v>
      </c>
      <c r="I55" s="41"/>
      <c r="J55" s="4">
        <v>100.66084841489234</v>
      </c>
      <c r="K55" s="41"/>
      <c r="L55" s="4">
        <v>19.719802320509746</v>
      </c>
      <c r="M55" s="41"/>
      <c r="N55" s="4">
        <v>4.6489909476214741</v>
      </c>
      <c r="O55" s="41"/>
      <c r="P55" s="4">
        <v>2.1526559683955147</v>
      </c>
      <c r="Q55" s="41"/>
      <c r="R55" s="5">
        <v>1.101210073651677</v>
      </c>
      <c r="T55" s="4">
        <v>0.3256407066046389</v>
      </c>
      <c r="U55" s="41"/>
      <c r="V55" s="4">
        <v>0.11192847868919839</v>
      </c>
      <c r="W55" s="41"/>
      <c r="X55" s="4">
        <v>11.608261119478602</v>
      </c>
      <c r="Y55" s="41"/>
      <c r="Z55" s="4">
        <v>0.11216758309837103</v>
      </c>
      <c r="AA55" s="41"/>
      <c r="AB55" s="4">
        <v>1.2731578861069763</v>
      </c>
      <c r="AC55" s="41"/>
      <c r="AD55" s="4">
        <v>7.1797104043642435</v>
      </c>
      <c r="AE55" s="41"/>
      <c r="AF55" s="4">
        <v>0.91309153278922262</v>
      </c>
      <c r="AH55" s="4">
        <v>6.2141468808978945E-2</v>
      </c>
      <c r="AJ55" s="79"/>
      <c r="AK55" s="80"/>
      <c r="AL55" s="4">
        <v>36.766169637136528</v>
      </c>
      <c r="AN55" s="4">
        <v>0.69298969051183423</v>
      </c>
      <c r="AO55" s="41"/>
      <c r="AP55" s="79"/>
      <c r="AQ55" s="80"/>
      <c r="AR55" s="5" t="s">
        <v>50</v>
      </c>
      <c r="AT55" s="79"/>
      <c r="AU55" s="80"/>
      <c r="AV55" s="5">
        <v>0.80743638443331245</v>
      </c>
      <c r="AX55" s="4">
        <v>332452.33546758437</v>
      </c>
      <c r="AY55" s="41"/>
      <c r="AZ55" s="4">
        <v>6.2204069992712228</v>
      </c>
      <c r="BA55" s="41"/>
      <c r="BB55" s="4">
        <v>292961.76361026743</v>
      </c>
      <c r="BC55" s="41"/>
      <c r="BD55" s="4">
        <v>7.9224172925047212</v>
      </c>
      <c r="BE55" s="41"/>
      <c r="BF55" s="5">
        <v>68.713690239432836</v>
      </c>
      <c r="BH55" s="4">
        <v>140.09082634988295</v>
      </c>
      <c r="BI55" s="41"/>
      <c r="BJ55" s="76"/>
      <c r="BK55" s="83"/>
      <c r="BL55" s="4">
        <v>7.7684517909299418</v>
      </c>
      <c r="BM55" s="41"/>
      <c r="BN55" s="5">
        <v>129.42413389233823</v>
      </c>
      <c r="BP55" s="4">
        <v>228.93448974643599</v>
      </c>
      <c r="BQ55" s="41"/>
      <c r="BR55" s="75"/>
      <c r="BS55" s="83"/>
      <c r="BT55" s="4">
        <v>171.89412707679435</v>
      </c>
      <c r="BU55" s="41"/>
      <c r="BV55" s="5">
        <v>6359.7607224101585</v>
      </c>
      <c r="BX55" s="4">
        <v>4.0321638012071253</v>
      </c>
      <c r="BY55" s="41"/>
      <c r="BZ55" s="75"/>
      <c r="CA55" s="76"/>
    </row>
    <row r="56" spans="1:129" x14ac:dyDescent="0.2">
      <c r="A56" s="16" t="s">
        <v>51</v>
      </c>
      <c r="B56" s="16" t="s">
        <v>36</v>
      </c>
      <c r="C56" s="16">
        <v>4</v>
      </c>
      <c r="D56" s="3">
        <v>0.41549743259032601</v>
      </c>
      <c r="E56" s="41"/>
      <c r="F56" s="4">
        <v>9.2019913951680507E-2</v>
      </c>
      <c r="G56" s="41"/>
      <c r="H56" s="4">
        <v>5.216579680710768E-2</v>
      </c>
      <c r="I56" s="41"/>
      <c r="J56" s="4">
        <v>87.531878116541293</v>
      </c>
      <c r="K56" s="41"/>
      <c r="L56" s="4">
        <v>17.885359603590537</v>
      </c>
      <c r="M56" s="41"/>
      <c r="N56" s="4">
        <v>4.5691959043148085</v>
      </c>
      <c r="O56" s="41"/>
      <c r="P56" s="4">
        <v>2.4492037416173167</v>
      </c>
      <c r="Q56" s="41"/>
      <c r="R56" s="5">
        <v>0.98861308141073878</v>
      </c>
      <c r="T56" s="4">
        <v>0.35886109461488253</v>
      </c>
      <c r="U56" s="41"/>
      <c r="V56" s="4">
        <v>0.17283461060807598</v>
      </c>
      <c r="W56" s="41"/>
      <c r="X56" s="4">
        <v>12.429975844535754</v>
      </c>
      <c r="Y56" s="41"/>
      <c r="Z56" s="4">
        <v>6.3617252707363986E-2</v>
      </c>
      <c r="AA56" s="41"/>
      <c r="AB56" s="4">
        <v>1.3996425820085594</v>
      </c>
      <c r="AC56" s="41"/>
      <c r="AD56" s="4">
        <v>7.0962096684882008</v>
      </c>
      <c r="AE56" s="41"/>
      <c r="AF56" s="4">
        <v>1.6648334568768879</v>
      </c>
      <c r="AH56" s="4">
        <v>0.15720606663548764</v>
      </c>
      <c r="AJ56" s="79"/>
      <c r="AK56" s="80"/>
      <c r="AL56" s="4">
        <v>37.182073719680702</v>
      </c>
      <c r="AN56" s="4">
        <v>0.57816631460044954</v>
      </c>
      <c r="AO56" s="41"/>
      <c r="AP56" s="79"/>
      <c r="AQ56" s="80"/>
      <c r="AR56" s="5">
        <v>8.1835640660407934E-3</v>
      </c>
      <c r="AT56" s="79"/>
      <c r="AU56" s="80"/>
      <c r="AV56" s="5">
        <v>0.81313353223920193</v>
      </c>
      <c r="AX56" s="4">
        <v>291600.89945480158</v>
      </c>
      <c r="AY56" s="41"/>
      <c r="AZ56" s="4">
        <v>7.7250274889915165</v>
      </c>
      <c r="BA56" s="41"/>
      <c r="BB56" s="4">
        <v>121424.46173822797</v>
      </c>
      <c r="BC56" s="41"/>
      <c r="BD56" s="4">
        <v>13.654750786796171</v>
      </c>
      <c r="BE56" s="41"/>
      <c r="BF56" s="5">
        <v>40.455506909304553</v>
      </c>
      <c r="BH56" s="4">
        <v>103.28332758723433</v>
      </c>
      <c r="BI56" s="41"/>
      <c r="BJ56" s="76"/>
      <c r="BK56" s="83"/>
      <c r="BL56" s="4">
        <v>17.086890647114778</v>
      </c>
      <c r="BM56" s="41"/>
      <c r="BN56" s="5">
        <v>129.85669161703314</v>
      </c>
      <c r="BP56" s="4">
        <v>110.61165463155321</v>
      </c>
      <c r="BQ56" s="41"/>
      <c r="BR56" s="75"/>
      <c r="BS56" s="83"/>
      <c r="BT56" s="4">
        <v>187.2044489079295</v>
      </c>
      <c r="BU56" s="41"/>
      <c r="BV56" s="5">
        <v>2496.2570948962421</v>
      </c>
      <c r="BX56" s="4" t="s">
        <v>50</v>
      </c>
      <c r="BY56" s="41"/>
      <c r="BZ56" s="75"/>
      <c r="CA56" s="76"/>
    </row>
    <row r="57" spans="1:129" x14ac:dyDescent="0.2">
      <c r="A57" s="17" t="s">
        <v>51</v>
      </c>
      <c r="B57" s="17" t="s">
        <v>36</v>
      </c>
      <c r="C57" s="17">
        <v>5</v>
      </c>
      <c r="D57" s="8" t="s">
        <v>50</v>
      </c>
      <c r="E57" s="48"/>
      <c r="F57" s="10">
        <v>3.533304396296448E-2</v>
      </c>
      <c r="G57" s="42"/>
      <c r="H57" s="10">
        <v>6.2568489329595384E-2</v>
      </c>
      <c r="I57" s="42"/>
      <c r="J57" s="10">
        <v>80.662157381000867</v>
      </c>
      <c r="K57" s="42"/>
      <c r="L57" s="10">
        <v>14.186489913818511</v>
      </c>
      <c r="M57" s="42"/>
      <c r="N57" s="10">
        <v>5.4934693178059568</v>
      </c>
      <c r="O57" s="48"/>
      <c r="P57" s="10">
        <v>1.9553783644931719</v>
      </c>
      <c r="Q57" s="42"/>
      <c r="R57" s="12">
        <v>1.4509941941817603</v>
      </c>
      <c r="S57" s="49"/>
      <c r="T57" s="10">
        <v>0.32562649273276018</v>
      </c>
      <c r="U57" s="42"/>
      <c r="V57" s="10">
        <v>0.16325899643744332</v>
      </c>
      <c r="W57" s="48"/>
      <c r="X57" s="10">
        <v>11.259281404716214</v>
      </c>
      <c r="Y57" s="48"/>
      <c r="Z57" s="10">
        <v>5.8940562536538656E-2</v>
      </c>
      <c r="AA57" s="42"/>
      <c r="AB57" s="10">
        <v>1.4790316723427437</v>
      </c>
      <c r="AC57" s="42"/>
      <c r="AD57" s="10">
        <v>6.8574321297968632</v>
      </c>
      <c r="AE57" s="42"/>
      <c r="AF57" s="10">
        <v>1.1566696355355219</v>
      </c>
      <c r="AG57" s="49"/>
      <c r="AH57" s="10">
        <v>4.0218315947930697E-2</v>
      </c>
      <c r="AI57" s="43"/>
      <c r="AJ57" s="81"/>
      <c r="AK57" s="82"/>
      <c r="AL57" s="10">
        <v>28.241610034533934</v>
      </c>
      <c r="AM57" s="43"/>
      <c r="AN57" s="10">
        <v>0.46909952871970539</v>
      </c>
      <c r="AO57" s="42"/>
      <c r="AP57" s="81"/>
      <c r="AQ57" s="82"/>
      <c r="AR57" s="12" t="s">
        <v>50</v>
      </c>
      <c r="AS57" s="49"/>
      <c r="AT57" s="81"/>
      <c r="AU57" s="82"/>
      <c r="AV57" s="12">
        <v>0.6698706102177624</v>
      </c>
      <c r="AW57" s="43"/>
      <c r="AX57" s="10">
        <v>194670.37222919904</v>
      </c>
      <c r="AY57" s="42"/>
      <c r="AZ57" s="10">
        <v>6.1610040294345909</v>
      </c>
      <c r="BA57" s="42"/>
      <c r="BB57" s="10">
        <v>134262.22445560055</v>
      </c>
      <c r="BC57" s="42"/>
      <c r="BD57" s="10">
        <v>6.9968325778322731</v>
      </c>
      <c r="BE57" s="42"/>
      <c r="BF57" s="12">
        <v>47.307051460761059</v>
      </c>
      <c r="BG57" s="43"/>
      <c r="BH57" s="10">
        <v>83.015387319433927</v>
      </c>
      <c r="BI57" s="42"/>
      <c r="BJ57" s="76"/>
      <c r="BK57" s="83"/>
      <c r="BL57" s="10">
        <v>4.5061006530409093</v>
      </c>
      <c r="BM57" s="42"/>
      <c r="BN57" s="12">
        <v>117.13342552179449</v>
      </c>
      <c r="BO57" s="43"/>
      <c r="BP57" s="10">
        <v>175.32724606118563</v>
      </c>
      <c r="BQ57" s="42"/>
      <c r="BR57" s="75"/>
      <c r="BS57" s="83"/>
      <c r="BT57" s="10">
        <v>92.945309187022687</v>
      </c>
      <c r="BU57" s="42"/>
      <c r="BV57" s="12">
        <v>3296.0840018872495</v>
      </c>
      <c r="BW57" s="43"/>
      <c r="BX57" s="10">
        <v>3.6146960443870082</v>
      </c>
      <c r="BY57" s="42"/>
      <c r="BZ57" s="75"/>
      <c r="CA57" s="76"/>
    </row>
    <row r="58" spans="1:129" x14ac:dyDescent="0.2">
      <c r="A58" s="16" t="s">
        <v>33</v>
      </c>
      <c r="B58" s="16" t="s">
        <v>36</v>
      </c>
      <c r="C58" s="16">
        <v>1</v>
      </c>
      <c r="D58" s="92" t="s">
        <v>50</v>
      </c>
      <c r="E58" s="93"/>
      <c r="F58" s="4">
        <v>1.3563702682299545</v>
      </c>
      <c r="G58" s="39">
        <f>AVERAGE(F58:F62)</f>
        <v>0.74295388701284459</v>
      </c>
      <c r="H58" s="4">
        <v>0.10668146201998716</v>
      </c>
      <c r="I58" s="39">
        <f>AVERAGE(H58:H62)</f>
        <v>0.10994714553749999</v>
      </c>
      <c r="J58" s="4">
        <v>82.532192033968556</v>
      </c>
      <c r="K58" s="39">
        <f>AVERAGE(J58:J62)</f>
        <v>78.395669332657775</v>
      </c>
      <c r="L58" s="4">
        <v>17.41814183505581</v>
      </c>
      <c r="M58" s="39">
        <f>AVERAGE(L58:L62)</f>
        <v>14.513907473965443</v>
      </c>
      <c r="N58" s="4">
        <v>3.7720533399614724</v>
      </c>
      <c r="O58" s="39">
        <f t="shared" ref="O58" si="50">AVERAGE(N58:N62)</f>
        <v>3.1851665893248273</v>
      </c>
      <c r="P58" s="4">
        <v>1.3608308896668753</v>
      </c>
      <c r="Q58" s="39">
        <f>AVERAGE(P58:P62)</f>
        <v>1.3422415368497167</v>
      </c>
      <c r="R58" s="5">
        <v>2.9742004020411583</v>
      </c>
      <c r="S58" s="40">
        <f t="shared" ref="S58" si="51">AVERAGE(R58:R62)</f>
        <v>2.2818292356628964</v>
      </c>
      <c r="T58" s="4">
        <v>0.43538293918771198</v>
      </c>
      <c r="U58" s="39">
        <f>AVERAGE(T58:T62)</f>
        <v>0.47395902048077099</v>
      </c>
      <c r="V58" s="4">
        <v>0.15112906514292149</v>
      </c>
      <c r="W58" s="39">
        <f t="shared" ref="W58" si="52">AVERAGE(V58:V62)</f>
        <v>0.13464143177200291</v>
      </c>
      <c r="X58" s="4">
        <v>13.687346212027826</v>
      </c>
      <c r="Y58" s="39">
        <f t="shared" ref="Y58" si="53">AVERAGE(X58:X62)</f>
        <v>12.279502014879817</v>
      </c>
      <c r="Z58" s="4">
        <v>3.0503420254031455E-2</v>
      </c>
      <c r="AA58" s="39">
        <f>AVERAGE(Z58:Z62)</f>
        <v>3.1680617555725196E-2</v>
      </c>
      <c r="AB58" s="4">
        <v>0.3132339115566089</v>
      </c>
      <c r="AC58" s="39">
        <f>AVERAGE(AB58:AB62)</f>
        <v>0.49170795423449365</v>
      </c>
      <c r="AD58" s="4">
        <v>3.6839324730695879</v>
      </c>
      <c r="AE58" s="39">
        <f>AVERAGE(AD58:AD62)</f>
        <v>4.8852048032967348</v>
      </c>
      <c r="AF58" s="4">
        <v>1.512900794960806</v>
      </c>
      <c r="AG58" s="40">
        <f t="shared" ref="AG58" si="54">AVERAGE(AF58:AF62)</f>
        <v>1.4007558890705059</v>
      </c>
      <c r="AH58" s="4">
        <v>6.7382885351735158E-2</v>
      </c>
      <c r="AI58" s="40">
        <f>AVERAGE(AH58:AH62)</f>
        <v>8.6929749455484331E-2</v>
      </c>
      <c r="AJ58" s="77" t="s">
        <v>50</v>
      </c>
      <c r="AK58" s="78"/>
      <c r="AL58" s="4">
        <v>18.451470564121916</v>
      </c>
      <c r="AM58" s="40">
        <f>AVERAGE(AL58:AL62)</f>
        <v>20.750446754008568</v>
      </c>
      <c r="AN58" s="4">
        <v>0.11601420894361575</v>
      </c>
      <c r="AO58" s="39">
        <f>AVERAGE(AN58:AN62)</f>
        <v>0.17445997077690234</v>
      </c>
      <c r="AP58" s="77" t="s">
        <v>50</v>
      </c>
      <c r="AQ58" s="78"/>
      <c r="AR58" s="5" t="s">
        <v>50</v>
      </c>
      <c r="AS58" s="40">
        <f t="shared" ref="AS58" si="55">AVERAGE(AR58:AR62)</f>
        <v>3.2154079430997379E-2</v>
      </c>
      <c r="AT58" s="77" t="s">
        <v>50</v>
      </c>
      <c r="AU58" s="78"/>
      <c r="AV58" s="5">
        <v>0.39601963363915038</v>
      </c>
      <c r="AW58" s="40">
        <f>AVERAGE(AV58:AV62)</f>
        <v>0.4801036533395947</v>
      </c>
      <c r="AX58" s="4">
        <v>257723.7906705692</v>
      </c>
      <c r="AY58" s="39">
        <f>AVERAGE(AX58:AX62)</f>
        <v>240180.39104194095</v>
      </c>
      <c r="AZ58" s="4">
        <v>5.482310825865274</v>
      </c>
      <c r="BA58" s="39">
        <f>AVERAGE(AZ58:AZ62)</f>
        <v>4.499491656127006</v>
      </c>
      <c r="BB58" s="4">
        <v>5344.3548960961934</v>
      </c>
      <c r="BC58" s="39">
        <f>AVERAGE(BB58:BB62)</f>
        <v>4641.113015448158</v>
      </c>
      <c r="BD58" s="4">
        <v>2.1101135563287952</v>
      </c>
      <c r="BE58" s="39">
        <f>AVERAGE(BD58:BD62)</f>
        <v>2.3666068024125351</v>
      </c>
      <c r="BF58" s="5">
        <v>20.392694783045034</v>
      </c>
      <c r="BG58" s="40">
        <f>AVERAGE(BF58:BF62)</f>
        <v>44.04831746906013</v>
      </c>
      <c r="BH58" s="4">
        <v>70.312201349584072</v>
      </c>
      <c r="BI58" s="39">
        <f>AVERAGE(BH58:BH62)</f>
        <v>80.863341283980773</v>
      </c>
      <c r="BJ58" s="76" t="s">
        <v>50</v>
      </c>
      <c r="BK58" s="83"/>
      <c r="BL58" s="4">
        <v>8.9287016236273118</v>
      </c>
      <c r="BM58" s="39">
        <f>AVERAGE(BL58:BL62)</f>
        <v>8.7791277745780114</v>
      </c>
      <c r="BN58" s="5">
        <v>116.67274450450697</v>
      </c>
      <c r="BO58" s="40">
        <f>AVERAGE(BN58:BN62)</f>
        <v>100.57835167254279</v>
      </c>
      <c r="BP58" s="4">
        <v>94.920214512014937</v>
      </c>
      <c r="BQ58" s="39">
        <f>AVERAGE(BP58:BP62)</f>
        <v>112.41350589098893</v>
      </c>
      <c r="BR58" s="75" t="s">
        <v>50</v>
      </c>
      <c r="BS58" s="83"/>
      <c r="BT58" s="4">
        <v>55.979521305299777</v>
      </c>
      <c r="BU58" s="39">
        <f>AVERAGE(BT58:BT62)</f>
        <v>59.957299748960942</v>
      </c>
      <c r="BV58" s="5">
        <v>2716.9077387673528</v>
      </c>
      <c r="BW58" s="40">
        <f>AVERAGE(BV58:BV62)</f>
        <v>4154.8393605055271</v>
      </c>
      <c r="BX58" s="4">
        <v>2.5228603593761521</v>
      </c>
      <c r="BY58" s="39">
        <f>AVERAGE(BX58:BX62)</f>
        <v>2.255058534549931</v>
      </c>
      <c r="BZ58" s="75" t="s">
        <v>50</v>
      </c>
      <c r="CA58" s="76"/>
    </row>
    <row r="59" spans="1:129" x14ac:dyDescent="0.2">
      <c r="A59" s="16" t="s">
        <v>33</v>
      </c>
      <c r="B59" s="16" t="s">
        <v>36</v>
      </c>
      <c r="C59" s="16">
        <v>2</v>
      </c>
      <c r="D59" s="94"/>
      <c r="E59" s="95"/>
      <c r="F59" s="4">
        <v>4.6250442925573947E-2</v>
      </c>
      <c r="G59" s="41"/>
      <c r="H59" s="4">
        <v>8.3785837705011745E-2</v>
      </c>
      <c r="I59" s="41"/>
      <c r="J59" s="4">
        <v>70.796860730684756</v>
      </c>
      <c r="K59" s="41"/>
      <c r="L59" s="4">
        <v>10.953096940318909</v>
      </c>
      <c r="M59" s="41"/>
      <c r="N59" s="4">
        <v>3.2808104082259817</v>
      </c>
      <c r="O59" s="41"/>
      <c r="P59" s="4">
        <v>1.5622193686748431</v>
      </c>
      <c r="Q59" s="41"/>
      <c r="R59" s="5">
        <v>1.8227473778779484</v>
      </c>
      <c r="T59" s="4">
        <v>0.4755029514893217</v>
      </c>
      <c r="U59" s="41"/>
      <c r="V59" s="4">
        <v>0.12288711069221334</v>
      </c>
      <c r="W59" s="41"/>
      <c r="X59" s="4">
        <v>8.5511739674207341</v>
      </c>
      <c r="Y59" s="41"/>
      <c r="Z59" s="4">
        <v>2.228123503726074E-2</v>
      </c>
      <c r="AA59" s="41"/>
      <c r="AB59" s="4">
        <v>1.0534432211690701</v>
      </c>
      <c r="AC59" s="41"/>
      <c r="AD59" s="4">
        <v>6.0288034427933557</v>
      </c>
      <c r="AE59" s="41"/>
      <c r="AF59" s="4">
        <v>0.86736192087645403</v>
      </c>
      <c r="AH59" s="4">
        <v>1.2508564370247126E-2</v>
      </c>
      <c r="AJ59" s="79"/>
      <c r="AK59" s="80"/>
      <c r="AL59" s="4">
        <v>24.77261736259619</v>
      </c>
      <c r="AN59" s="4">
        <v>0.25312034192673361</v>
      </c>
      <c r="AO59" s="41"/>
      <c r="AP59" s="79"/>
      <c r="AQ59" s="80"/>
      <c r="AR59" s="5">
        <v>1.2670704219691815E-2</v>
      </c>
      <c r="AT59" s="79"/>
      <c r="AU59" s="80"/>
      <c r="AV59" s="5">
        <v>0.23465767798620818</v>
      </c>
      <c r="AX59" s="4">
        <v>152987.01409832513</v>
      </c>
      <c r="AY59" s="41"/>
      <c r="AZ59" s="4">
        <v>3.1533695934269841</v>
      </c>
      <c r="BA59" s="41"/>
      <c r="BB59" s="4">
        <v>1759.3047205687342</v>
      </c>
      <c r="BC59" s="41"/>
      <c r="BD59" s="4">
        <v>2.3672767962943819</v>
      </c>
      <c r="BE59" s="41"/>
      <c r="BF59" s="5">
        <v>42.247255420316641</v>
      </c>
      <c r="BH59" s="4">
        <v>58.922635869447312</v>
      </c>
      <c r="BI59" s="41"/>
      <c r="BJ59" s="76"/>
      <c r="BK59" s="83"/>
      <c r="BL59" s="4">
        <v>4.3158321010913889</v>
      </c>
      <c r="BM59" s="41"/>
      <c r="BN59" s="5">
        <v>48.724203335958656</v>
      </c>
      <c r="BP59" s="4">
        <v>75.226912491125844</v>
      </c>
      <c r="BQ59" s="41"/>
      <c r="BR59" s="75"/>
      <c r="BS59" s="83"/>
      <c r="BT59" s="4" t="s">
        <v>50</v>
      </c>
      <c r="BU59" s="41"/>
      <c r="BV59" s="5">
        <v>2802.5776375198534</v>
      </c>
      <c r="BX59" s="4" t="s">
        <v>50</v>
      </c>
      <c r="BY59" s="41"/>
      <c r="BZ59" s="75"/>
      <c r="CA59" s="76"/>
    </row>
    <row r="60" spans="1:129" x14ac:dyDescent="0.2">
      <c r="A60" s="16" t="s">
        <v>33</v>
      </c>
      <c r="B60" s="16" t="s">
        <v>36</v>
      </c>
      <c r="C60" s="16">
        <v>3</v>
      </c>
      <c r="D60" s="94"/>
      <c r="E60" s="95"/>
      <c r="F60" s="4">
        <v>2.0225940734440671</v>
      </c>
      <c r="G60" s="41"/>
      <c r="H60" s="4">
        <v>0.13570086342080995</v>
      </c>
      <c r="I60" s="41"/>
      <c r="J60" s="4">
        <v>98.911055242852115</v>
      </c>
      <c r="K60" s="41"/>
      <c r="L60" s="4">
        <v>20.043489364118955</v>
      </c>
      <c r="M60" s="41"/>
      <c r="N60" s="4">
        <v>3.0953384329497933</v>
      </c>
      <c r="O60" s="41"/>
      <c r="P60" s="4">
        <v>1.4559488856609388</v>
      </c>
      <c r="Q60" s="41"/>
      <c r="R60" s="5">
        <v>2.2861982782238868</v>
      </c>
      <c r="T60" s="4">
        <v>0.52754792466371758</v>
      </c>
      <c r="U60" s="41"/>
      <c r="V60" s="4">
        <v>0.17181665046153841</v>
      </c>
      <c r="W60" s="41"/>
      <c r="X60" s="4">
        <v>14.359195204227445</v>
      </c>
      <c r="Y60" s="41"/>
      <c r="Z60" s="4">
        <v>3.4920778367644421E-2</v>
      </c>
      <c r="AA60" s="41"/>
      <c r="AB60" s="4">
        <v>0.25449406208568554</v>
      </c>
      <c r="AC60" s="41"/>
      <c r="AD60" s="4">
        <v>5.2712369282186193</v>
      </c>
      <c r="AE60" s="41"/>
      <c r="AF60" s="4">
        <v>2.7891368891186614</v>
      </c>
      <c r="AH60" s="4">
        <v>0.1820667991640644</v>
      </c>
      <c r="AJ60" s="79"/>
      <c r="AK60" s="80"/>
      <c r="AL60" s="4">
        <v>22.258786392816674</v>
      </c>
      <c r="AN60" s="4">
        <v>0.12911810143853744</v>
      </c>
      <c r="AO60" s="41"/>
      <c r="AP60" s="79"/>
      <c r="AQ60" s="80"/>
      <c r="AR60" s="5" t="s">
        <v>50</v>
      </c>
      <c r="AT60" s="79"/>
      <c r="AU60" s="80"/>
      <c r="AV60" s="5">
        <v>0.74728225650892011</v>
      </c>
      <c r="AX60" s="4">
        <v>367505.45705575135</v>
      </c>
      <c r="AY60" s="41"/>
      <c r="AZ60" s="4">
        <v>5.9103845939728439</v>
      </c>
      <c r="BA60" s="41"/>
      <c r="BB60" s="4">
        <v>7682.2298956213781</v>
      </c>
      <c r="BC60" s="41"/>
      <c r="BD60" s="4">
        <v>2.4561121042882306</v>
      </c>
      <c r="BE60" s="41"/>
      <c r="BF60" s="5">
        <v>62.434720933855871</v>
      </c>
      <c r="BH60" s="4">
        <v>113.63278851887377</v>
      </c>
      <c r="BI60" s="41"/>
      <c r="BJ60" s="76"/>
      <c r="BK60" s="83"/>
      <c r="BL60" s="4">
        <v>14.505943544629663</v>
      </c>
      <c r="BM60" s="41"/>
      <c r="BN60" s="5">
        <v>161.06230776561782</v>
      </c>
      <c r="BP60" s="4">
        <v>133.31669162682286</v>
      </c>
      <c r="BQ60" s="41"/>
      <c r="BR60" s="75"/>
      <c r="BS60" s="83"/>
      <c r="BT60" s="4">
        <v>75.018286235924151</v>
      </c>
      <c r="BU60" s="41"/>
      <c r="BV60" s="5">
        <v>5000.6224442783532</v>
      </c>
      <c r="BX60" s="4">
        <v>3.3516039321854181</v>
      </c>
      <c r="BY60" s="41"/>
      <c r="BZ60" s="75"/>
      <c r="CA60" s="76"/>
    </row>
    <row r="61" spans="1:129" x14ac:dyDescent="0.2">
      <c r="A61" s="16" t="s">
        <v>33</v>
      </c>
      <c r="B61" s="16" t="s">
        <v>36</v>
      </c>
      <c r="C61" s="16">
        <v>4</v>
      </c>
      <c r="D61" s="94"/>
      <c r="E61" s="95"/>
      <c r="F61" s="4">
        <v>5.4512357777437036E-2</v>
      </c>
      <c r="G61" s="41"/>
      <c r="H61" s="4">
        <v>9.5071607783116338E-2</v>
      </c>
      <c r="I61" s="41"/>
      <c r="J61" s="4">
        <v>65.209044331227034</v>
      </c>
      <c r="K61" s="41"/>
      <c r="L61" s="4">
        <v>11.261301977123439</v>
      </c>
      <c r="M61" s="41"/>
      <c r="N61" s="4">
        <v>2.1903481904702744</v>
      </c>
      <c r="O61" s="41"/>
      <c r="P61" s="4">
        <v>1.4911521926746956</v>
      </c>
      <c r="Q61" s="41"/>
      <c r="R61" s="5">
        <v>1.8937730005945541</v>
      </c>
      <c r="T61" s="4">
        <v>0.51795290811355543</v>
      </c>
      <c r="U61" s="41"/>
      <c r="V61" s="4">
        <v>0.1075671755669516</v>
      </c>
      <c r="W61" s="41"/>
      <c r="X61" s="4">
        <v>6.90524893313167</v>
      </c>
      <c r="Y61" s="41"/>
      <c r="Z61" s="4">
        <v>3.4793517500713883E-2</v>
      </c>
      <c r="AA61" s="41"/>
      <c r="AB61" s="4">
        <v>0.55485660584636953</v>
      </c>
      <c r="AC61" s="41"/>
      <c r="AD61" s="4">
        <v>5.8041993212759868</v>
      </c>
      <c r="AE61" s="41"/>
      <c r="AF61" s="4">
        <v>0.88938786433586414</v>
      </c>
      <c r="AH61" s="4">
        <v>9.8296757528969422E-2</v>
      </c>
      <c r="AJ61" s="79"/>
      <c r="AK61" s="80"/>
      <c r="AL61" s="4">
        <v>23.664520599153949</v>
      </c>
      <c r="AN61" s="4">
        <v>0.24968770884471661</v>
      </c>
      <c r="AO61" s="41"/>
      <c r="AP61" s="79"/>
      <c r="AQ61" s="80"/>
      <c r="AR61" s="5" t="s">
        <v>50</v>
      </c>
      <c r="AT61" s="79"/>
      <c r="AU61" s="80"/>
      <c r="AV61" s="5">
        <v>0.34900557117767056</v>
      </c>
      <c r="AX61" s="4">
        <v>166489.85260262099</v>
      </c>
      <c r="AY61" s="41"/>
      <c r="AZ61" s="4">
        <v>4.652271485966379</v>
      </c>
      <c r="BA61" s="41"/>
      <c r="BB61" s="4">
        <v>3148.8800070723651</v>
      </c>
      <c r="BC61" s="41"/>
      <c r="BD61" s="4">
        <v>2.7892508678088062</v>
      </c>
      <c r="BE61" s="41"/>
      <c r="BF61" s="5">
        <v>48.277401014661386</v>
      </c>
      <c r="BH61" s="4">
        <v>76.474454150148759</v>
      </c>
      <c r="BI61" s="41"/>
      <c r="BJ61" s="76"/>
      <c r="BK61" s="83"/>
      <c r="BL61" s="4">
        <v>6.5018988431408022</v>
      </c>
      <c r="BM61" s="41"/>
      <c r="BN61" s="5">
        <v>80.855095793528861</v>
      </c>
      <c r="BP61" s="4">
        <v>128.96352290749385</v>
      </c>
      <c r="BQ61" s="41"/>
      <c r="BR61" s="75"/>
      <c r="BS61" s="83"/>
      <c r="BT61" s="4" t="s">
        <v>50</v>
      </c>
      <c r="BU61" s="41"/>
      <c r="BV61" s="5">
        <v>3373.7523440779232</v>
      </c>
      <c r="BX61" s="4">
        <v>1.3554582862766338</v>
      </c>
      <c r="BY61" s="41"/>
      <c r="BZ61" s="75"/>
      <c r="CA61" s="76"/>
    </row>
    <row r="62" spans="1:129" s="54" customFormat="1" ht="16" thickBot="1" x14ac:dyDescent="0.25">
      <c r="A62" s="16" t="s">
        <v>33</v>
      </c>
      <c r="B62" s="59" t="s">
        <v>36</v>
      </c>
      <c r="C62" s="59">
        <v>5</v>
      </c>
      <c r="D62" s="96"/>
      <c r="E62" s="97"/>
      <c r="F62" s="11">
        <v>0.2350422926871906</v>
      </c>
      <c r="G62" s="52"/>
      <c r="H62" s="11">
        <v>0.12849595675857473</v>
      </c>
      <c r="I62" s="52"/>
      <c r="J62" s="11">
        <v>74.529194324556428</v>
      </c>
      <c r="K62" s="52"/>
      <c r="L62" s="11">
        <v>12.893507253210098</v>
      </c>
      <c r="M62" s="52"/>
      <c r="N62" s="11">
        <v>3.5872825750166153</v>
      </c>
      <c r="O62" s="51"/>
      <c r="P62" s="11">
        <v>0.84105634757123149</v>
      </c>
      <c r="Q62" s="52"/>
      <c r="R62" s="13">
        <v>2.4322271195769365</v>
      </c>
      <c r="S62" s="53"/>
      <c r="T62" s="11">
        <v>0.41340837894954824</v>
      </c>
      <c r="U62" s="52"/>
      <c r="V62" s="11">
        <v>0.11980715699638975</v>
      </c>
      <c r="W62" s="51"/>
      <c r="X62" s="11">
        <v>17.894545757591409</v>
      </c>
      <c r="Y62" s="51"/>
      <c r="Z62" s="11">
        <v>3.5904136618975471E-2</v>
      </c>
      <c r="AA62" s="52"/>
      <c r="AB62" s="11">
        <v>0.28251197051473376</v>
      </c>
      <c r="AC62" s="52"/>
      <c r="AD62" s="11">
        <v>3.6378518511261202</v>
      </c>
      <c r="AE62" s="52"/>
      <c r="AF62" s="11">
        <v>0.9449919760607437</v>
      </c>
      <c r="AG62" s="53"/>
      <c r="AH62" s="11">
        <v>7.439374086240555E-2</v>
      </c>
      <c r="AJ62" s="98"/>
      <c r="AK62" s="99"/>
      <c r="AL62" s="11">
        <v>14.604838851354115</v>
      </c>
      <c r="AN62" s="11">
        <v>0.12435949273090824</v>
      </c>
      <c r="AO62" s="52"/>
      <c r="AP62" s="98"/>
      <c r="AQ62" s="99"/>
      <c r="AR62" s="13">
        <v>5.1637454642302946E-2</v>
      </c>
      <c r="AS62" s="53"/>
      <c r="AT62" s="98"/>
      <c r="AU62" s="99"/>
      <c r="AV62" s="13">
        <v>0.67355312738602413</v>
      </c>
      <c r="AX62" s="11">
        <v>256195.84078243808</v>
      </c>
      <c r="AY62" s="52"/>
      <c r="AZ62" s="11">
        <v>3.2991217814035485</v>
      </c>
      <c r="BA62" s="52"/>
      <c r="BB62" s="11">
        <v>5270.7955578821175</v>
      </c>
      <c r="BC62" s="52"/>
      <c r="BD62" s="11">
        <v>2.1102806873424642</v>
      </c>
      <c r="BE62" s="52"/>
      <c r="BF62" s="13">
        <v>46.889515193421708</v>
      </c>
      <c r="BH62" s="11">
        <v>84.974626531849964</v>
      </c>
      <c r="BI62" s="52"/>
      <c r="BJ62" s="84"/>
      <c r="BK62" s="85"/>
      <c r="BL62" s="11">
        <v>9.6432627604008978</v>
      </c>
      <c r="BM62" s="52"/>
      <c r="BN62" s="13">
        <v>95.577406963101694</v>
      </c>
      <c r="BP62" s="11">
        <v>129.64018791748722</v>
      </c>
      <c r="BQ62" s="52"/>
      <c r="BR62" s="86"/>
      <c r="BS62" s="85"/>
      <c r="BT62" s="11">
        <v>48.874091705658913</v>
      </c>
      <c r="BU62" s="52"/>
      <c r="BV62" s="13">
        <v>6880.3366378841511</v>
      </c>
      <c r="BX62" s="11">
        <v>1.7903115603615194</v>
      </c>
      <c r="BY62" s="52"/>
      <c r="BZ62" s="86"/>
      <c r="CA62" s="84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</row>
    <row r="63" spans="1:129" ht="16" thickTop="1" x14ac:dyDescent="0.2">
      <c r="A63" s="19" t="s">
        <v>32</v>
      </c>
      <c r="B63" s="19" t="s">
        <v>37</v>
      </c>
      <c r="C63" s="19">
        <v>1</v>
      </c>
      <c r="D63" s="87" t="s">
        <v>50</v>
      </c>
      <c r="E63" s="87"/>
      <c r="F63" s="4">
        <v>-1.4847226600997695E-3</v>
      </c>
      <c r="G63" s="39">
        <f>AVERAGE(F63:F67)</f>
        <v>3.3819865011954623E-3</v>
      </c>
      <c r="H63" s="4">
        <v>1.8542171412241185E-2</v>
      </c>
      <c r="I63" s="39">
        <f>AVERAGE(H63:H67)</f>
        <v>3.0175365511262632E-2</v>
      </c>
      <c r="J63" s="4">
        <v>79.776590683269532</v>
      </c>
      <c r="K63" s="39">
        <f>AVERAGE(J63:J67)</f>
        <v>76.060342626953457</v>
      </c>
      <c r="L63" s="4">
        <v>13.805057416845656</v>
      </c>
      <c r="M63" s="39">
        <f>AVERAGE(L63:L67)</f>
        <v>12.407628955855296</v>
      </c>
      <c r="N63" s="4">
        <v>2.7665141290537845</v>
      </c>
      <c r="O63" s="39">
        <f>AVERAGE(N63:N67)</f>
        <v>3.2379325169254329</v>
      </c>
      <c r="P63" s="4">
        <v>0.56352998184118319</v>
      </c>
      <c r="Q63" s="39">
        <f>AVERAGE(P63:P67)</f>
        <v>0.67839891070698999</v>
      </c>
      <c r="R63" s="5">
        <v>0.59092875174479742</v>
      </c>
      <c r="S63" s="40">
        <f>AVERAGE(R63:R67)</f>
        <v>0.74913067552750712</v>
      </c>
      <c r="T63" s="4">
        <v>0.33850421644661505</v>
      </c>
      <c r="U63" s="39">
        <f>AVERAGE(T63:T67)</f>
        <v>0.36740428965692096</v>
      </c>
      <c r="V63" s="4">
        <v>0.1716209137834053</v>
      </c>
      <c r="W63" s="39">
        <f>AVERAGE(V63:V67)</f>
        <v>0.21572026077867851</v>
      </c>
      <c r="X63" s="4">
        <v>9.6440957182886695</v>
      </c>
      <c r="Y63" s="39">
        <f>AVERAGE(X63:X67)</f>
        <v>11.154361748984206</v>
      </c>
      <c r="Z63" s="4">
        <v>6.34569462274827E-2</v>
      </c>
      <c r="AA63" s="39">
        <f>AVERAGE(Z63:Z67)</f>
        <v>5.792641779770169E-2</v>
      </c>
      <c r="AB63" s="4">
        <v>1.7101853039198391</v>
      </c>
      <c r="AC63" s="39">
        <f>AVERAGE(AB63:AB67)</f>
        <v>1.5806918642401884</v>
      </c>
      <c r="AD63" s="4">
        <v>8.186695181643513</v>
      </c>
      <c r="AE63" s="39">
        <f>AVERAGE(AD63:AD67)</f>
        <v>8.5243125322901676</v>
      </c>
      <c r="AF63" s="4">
        <v>0.43888455292171097</v>
      </c>
      <c r="AG63" s="40">
        <f>AVERAGE(AF63:AF67)</f>
        <v>0.58291301782197524</v>
      </c>
      <c r="AH63" s="79" t="s">
        <v>50</v>
      </c>
      <c r="AI63" s="89"/>
      <c r="AJ63" s="79" t="s">
        <v>50</v>
      </c>
      <c r="AK63" s="80"/>
      <c r="AL63" s="4">
        <v>30.720578171720064</v>
      </c>
      <c r="AM63" s="40">
        <f>AVERAGE(AL63:AL67)</f>
        <v>32.795496583538153</v>
      </c>
      <c r="AN63" s="4">
        <v>0.18185618486714925</v>
      </c>
      <c r="AO63" s="39">
        <f>AVERAGE(AN63:AN67)</f>
        <v>0.25906043768102566</v>
      </c>
      <c r="AP63" s="79" t="s">
        <v>50</v>
      </c>
      <c r="AQ63" s="80"/>
      <c r="AR63" s="5">
        <v>3.4735923296002641E-2</v>
      </c>
      <c r="AS63" s="40">
        <f>AVERAGE(AR63:AR67)</f>
        <v>3.6569772532916288E-2</v>
      </c>
      <c r="AT63" s="79" t="s">
        <v>50</v>
      </c>
      <c r="AU63" s="80"/>
      <c r="AV63" s="5">
        <v>0.78836096787047316</v>
      </c>
      <c r="AW63" s="40">
        <f>AVERAGE(AV63:AV67)</f>
        <v>0.69359494647352582</v>
      </c>
      <c r="AX63" s="4">
        <v>175172.4957553233</v>
      </c>
      <c r="AY63" s="39">
        <f>AVERAGE(AX63:AX67)</f>
        <v>238563.96917086662</v>
      </c>
      <c r="AZ63" s="4">
        <v>26.814540221556275</v>
      </c>
      <c r="BA63" s="39">
        <f>AVERAGE(AZ63:AZ67)</f>
        <v>23.880901357365033</v>
      </c>
      <c r="BB63" s="4">
        <v>365.01838384183242</v>
      </c>
      <c r="BC63" s="39">
        <f>AVERAGE(BB63:BB67)</f>
        <v>1014.7739714440128</v>
      </c>
      <c r="BD63" s="4">
        <v>1.2089933746949229</v>
      </c>
      <c r="BE63" s="39">
        <f>AVERAGE(BD63:BD67)</f>
        <v>1.8273427572104073</v>
      </c>
      <c r="BF63" s="5">
        <v>32.024173467896439</v>
      </c>
      <c r="BG63" s="40">
        <f>AVERAGE(BF63:BF67)</f>
        <v>32.006614770828797</v>
      </c>
      <c r="BH63" s="4">
        <v>70.087901405230539</v>
      </c>
      <c r="BI63" s="39">
        <f>AVERAGE(BH63:BH67)</f>
        <v>67.47409011563137</v>
      </c>
      <c r="BJ63" s="91" t="s">
        <v>50</v>
      </c>
      <c r="BK63" s="81"/>
      <c r="BL63" s="4">
        <v>3.2322653122865259</v>
      </c>
      <c r="BM63" s="39">
        <f>AVERAGE(BL63:BL67)</f>
        <v>3.633875153284472</v>
      </c>
      <c r="BN63" s="5">
        <v>156.28805347326306</v>
      </c>
      <c r="BO63" s="40">
        <f>AVERAGE(BN63:BN67)</f>
        <v>161.39226124365143</v>
      </c>
      <c r="BP63" s="4">
        <v>42.449951751723958</v>
      </c>
      <c r="BQ63" s="39">
        <f>AVERAGE(BP63:BP67)</f>
        <v>54.617278630167128</v>
      </c>
      <c r="BR63" s="82" t="s">
        <v>50</v>
      </c>
      <c r="BS63" s="81"/>
      <c r="BT63" s="4" t="s">
        <v>50</v>
      </c>
      <c r="BU63" s="39">
        <f>AVERAGE(BT63:BT67)</f>
        <v>88.761531815415864</v>
      </c>
      <c r="BV63" s="5">
        <v>1966.7717826550199</v>
      </c>
      <c r="BW63" s="40">
        <f>AVERAGE(BV63:BV67)</f>
        <v>1254.4502254446875</v>
      </c>
      <c r="BX63" s="4" t="s">
        <v>50</v>
      </c>
      <c r="BY63" s="39">
        <f>AVERAGE(BX63:BX67)</f>
        <v>1.5380646859919991</v>
      </c>
      <c r="BZ63" s="82" t="s">
        <v>50</v>
      </c>
      <c r="CA63" s="91"/>
    </row>
    <row r="64" spans="1:129" x14ac:dyDescent="0.2">
      <c r="A64" s="19" t="s">
        <v>32</v>
      </c>
      <c r="B64" s="19" t="s">
        <v>37</v>
      </c>
      <c r="C64" s="19">
        <v>2</v>
      </c>
      <c r="D64" s="87"/>
      <c r="E64" s="87"/>
      <c r="F64" s="4">
        <v>-1.1621145365285509E-3</v>
      </c>
      <c r="G64" s="41"/>
      <c r="H64" s="4">
        <v>2.9268729914369074E-2</v>
      </c>
      <c r="I64" s="41"/>
      <c r="J64" s="4">
        <v>89.980366989130999</v>
      </c>
      <c r="K64" s="41"/>
      <c r="L64" s="4">
        <v>13.096847397987627</v>
      </c>
      <c r="M64" s="41"/>
      <c r="N64" s="4">
        <v>4.4555605062691015</v>
      </c>
      <c r="O64" s="41"/>
      <c r="P64" s="4">
        <v>0.83736597196187113</v>
      </c>
      <c r="Q64" s="41"/>
      <c r="R64" s="5">
        <v>0.81453037183713251</v>
      </c>
      <c r="T64" s="4">
        <v>0.34071308048897048</v>
      </c>
      <c r="U64" s="41"/>
      <c r="V64" s="4">
        <v>0.13075739332900263</v>
      </c>
      <c r="W64" s="41"/>
      <c r="X64" s="4">
        <v>13.859391604434492</v>
      </c>
      <c r="Y64" s="41"/>
      <c r="Z64" s="4">
        <v>5.026000491279764E-2</v>
      </c>
      <c r="AA64" s="41"/>
      <c r="AB64" s="4">
        <v>1.542816302081659</v>
      </c>
      <c r="AC64" s="41"/>
      <c r="AD64" s="4">
        <v>8.6949940276743014</v>
      </c>
      <c r="AE64" s="41"/>
      <c r="AF64" s="4">
        <v>0.6031399523432045</v>
      </c>
      <c r="AH64" s="79"/>
      <c r="AI64" s="89"/>
      <c r="AJ64" s="79"/>
      <c r="AK64" s="80"/>
      <c r="AL64" s="4">
        <v>36.543325393671189</v>
      </c>
      <c r="AN64" s="4">
        <v>0.30045135695441594</v>
      </c>
      <c r="AO64" s="41"/>
      <c r="AP64" s="79"/>
      <c r="AQ64" s="80"/>
      <c r="AR64" s="5">
        <v>5.2529183516344564E-2</v>
      </c>
      <c r="AT64" s="79"/>
      <c r="AU64" s="80"/>
      <c r="AV64" s="5">
        <v>0.56334488219999657</v>
      </c>
      <c r="AX64" s="4">
        <v>76197.801248400065</v>
      </c>
      <c r="AY64" s="41"/>
      <c r="AZ64" s="4">
        <v>32.057342063964043</v>
      </c>
      <c r="BA64" s="41"/>
      <c r="BB64" s="4">
        <v>362.06456216235193</v>
      </c>
      <c r="BC64" s="41"/>
      <c r="BD64" s="4">
        <v>2.0041886593367901</v>
      </c>
      <c r="BE64" s="41"/>
      <c r="BF64" s="5">
        <v>30.123421713715405</v>
      </c>
      <c r="BH64" s="4">
        <v>66.556303090278959</v>
      </c>
      <c r="BI64" s="41"/>
      <c r="BJ64" s="76"/>
      <c r="BK64" s="83"/>
      <c r="BL64" s="4">
        <v>2.1357548660456818</v>
      </c>
      <c r="BM64" s="41"/>
      <c r="BN64" s="5">
        <v>143.64416465289324</v>
      </c>
      <c r="BP64" s="4">
        <v>58.14046347325565</v>
      </c>
      <c r="BQ64" s="41"/>
      <c r="BR64" s="75"/>
      <c r="BS64" s="83"/>
      <c r="BT64" s="4">
        <v>95.461968527029128</v>
      </c>
      <c r="BU64" s="41"/>
      <c r="BV64" s="5">
        <v>596.4989220982701</v>
      </c>
      <c r="BX64" s="4">
        <v>1.7858641037144909</v>
      </c>
      <c r="BY64" s="41"/>
      <c r="BZ64" s="75"/>
      <c r="CA64" s="76"/>
    </row>
    <row r="65" spans="1:129" x14ac:dyDescent="0.2">
      <c r="A65" s="19" t="s">
        <v>32</v>
      </c>
      <c r="B65" s="19" t="s">
        <v>37</v>
      </c>
      <c r="C65" s="19">
        <v>3</v>
      </c>
      <c r="D65" s="87"/>
      <c r="E65" s="87"/>
      <c r="F65" s="4">
        <v>7.2203177217502433E-3</v>
      </c>
      <c r="G65" s="41"/>
      <c r="H65" s="4">
        <v>2.8111884304071515E-2</v>
      </c>
      <c r="I65" s="41"/>
      <c r="J65" s="4">
        <v>68.54640771668511</v>
      </c>
      <c r="K65" s="41"/>
      <c r="L65" s="4">
        <v>9.7531350202707987</v>
      </c>
      <c r="M65" s="41"/>
      <c r="N65" s="4">
        <v>3.3237428116801815</v>
      </c>
      <c r="O65" s="41"/>
      <c r="P65" s="4">
        <v>0.76641544959435792</v>
      </c>
      <c r="Q65" s="41"/>
      <c r="R65" s="5" t="s">
        <v>50</v>
      </c>
      <c r="T65" s="4">
        <v>0.35721191000532188</v>
      </c>
      <c r="U65" s="41"/>
      <c r="V65" s="4">
        <v>0.31768812704800858</v>
      </c>
      <c r="W65" s="41"/>
      <c r="X65" s="4">
        <v>10.286032459867045</v>
      </c>
      <c r="Y65" s="41"/>
      <c r="Z65" s="4">
        <v>4.6730283172194229E-2</v>
      </c>
      <c r="AA65" s="41"/>
      <c r="AB65" s="4">
        <v>2.2412469000764532</v>
      </c>
      <c r="AC65" s="41"/>
      <c r="AD65" s="4">
        <v>9.6107624004551173</v>
      </c>
      <c r="AE65" s="41"/>
      <c r="AF65" s="4">
        <v>0.46274092372900183</v>
      </c>
      <c r="AH65" s="79"/>
      <c r="AI65" s="89"/>
      <c r="AJ65" s="79"/>
      <c r="AK65" s="80"/>
      <c r="AL65" s="4">
        <v>36.805709080656477</v>
      </c>
      <c r="AN65" s="4">
        <v>0.26070970041653752</v>
      </c>
      <c r="AO65" s="41"/>
      <c r="AP65" s="79"/>
      <c r="AQ65" s="80"/>
      <c r="AR65" s="5">
        <v>2.1092724755250002E-2</v>
      </c>
      <c r="AT65" s="79"/>
      <c r="AU65" s="80"/>
      <c r="AV65" s="5">
        <v>0.72222485823494753</v>
      </c>
      <c r="AX65" s="4">
        <v>267595.25403889117</v>
      </c>
      <c r="AY65" s="41"/>
      <c r="AZ65" s="4">
        <v>18.624535795695571</v>
      </c>
      <c r="BA65" s="41"/>
      <c r="BB65" s="4">
        <v>247.84732239707662</v>
      </c>
      <c r="BC65" s="41"/>
      <c r="BD65" s="4">
        <v>1.3674453746784541</v>
      </c>
      <c r="BE65" s="41"/>
      <c r="BF65" s="5">
        <v>26.345432885440239</v>
      </c>
      <c r="BH65" s="4">
        <v>57.202634447773931</v>
      </c>
      <c r="BI65" s="41"/>
      <c r="BJ65" s="76"/>
      <c r="BK65" s="83"/>
      <c r="BL65" s="4">
        <v>3.4874735437279609</v>
      </c>
      <c r="BM65" s="41"/>
      <c r="BN65" s="5">
        <v>130.27473640544639</v>
      </c>
      <c r="BP65" s="4">
        <v>21.791082308918782</v>
      </c>
      <c r="BQ65" s="41"/>
      <c r="BR65" s="75"/>
      <c r="BS65" s="83"/>
      <c r="BT65" s="4" t="s">
        <v>50</v>
      </c>
      <c r="BU65" s="41"/>
      <c r="BV65" s="5">
        <v>459.1320912425993</v>
      </c>
      <c r="BX65" s="4" t="s">
        <v>50</v>
      </c>
      <c r="BY65" s="41"/>
      <c r="BZ65" s="75"/>
      <c r="CA65" s="76"/>
    </row>
    <row r="66" spans="1:129" x14ac:dyDescent="0.2">
      <c r="A66" s="19" t="s">
        <v>32</v>
      </c>
      <c r="B66" s="19" t="s">
        <v>37</v>
      </c>
      <c r="C66" s="19">
        <v>4</v>
      </c>
      <c r="D66" s="87"/>
      <c r="E66" s="87"/>
      <c r="F66" s="4">
        <v>5.9649855389273202E-3</v>
      </c>
      <c r="G66" s="41"/>
      <c r="H66" s="4">
        <v>3.3288090312515603E-2</v>
      </c>
      <c r="I66" s="41"/>
      <c r="J66" s="4">
        <v>80.057758555810537</v>
      </c>
      <c r="K66" s="41"/>
      <c r="L66" s="4">
        <v>14.676341508276586</v>
      </c>
      <c r="M66" s="41"/>
      <c r="N66" s="4">
        <v>3.0877219844854715</v>
      </c>
      <c r="O66" s="41"/>
      <c r="P66" s="4">
        <v>0.70592667122131469</v>
      </c>
      <c r="Q66" s="41"/>
      <c r="R66" s="5">
        <v>0.79254495873239628</v>
      </c>
      <c r="T66" s="4">
        <v>0.42788862146024431</v>
      </c>
      <c r="U66" s="41"/>
      <c r="V66" s="4">
        <v>0.26557293055282166</v>
      </c>
      <c r="W66" s="41"/>
      <c r="X66" s="4">
        <v>12.954718374710486</v>
      </c>
      <c r="Y66" s="41"/>
      <c r="Z66" s="4">
        <v>6.7312665601992894E-2</v>
      </c>
      <c r="AA66" s="41"/>
      <c r="AB66" s="4">
        <v>1.1850476984375107</v>
      </c>
      <c r="AC66" s="41"/>
      <c r="AD66" s="4">
        <v>8.176529126753616</v>
      </c>
      <c r="AE66" s="41"/>
      <c r="AF66" s="4">
        <v>0.69847052885582483</v>
      </c>
      <c r="AH66" s="79"/>
      <c r="AI66" s="89"/>
      <c r="AJ66" s="79"/>
      <c r="AK66" s="80"/>
      <c r="AL66" s="4">
        <v>28.460955612863735</v>
      </c>
      <c r="AN66" s="4">
        <v>0.27872229276222665</v>
      </c>
      <c r="AO66" s="41"/>
      <c r="AP66" s="79"/>
      <c r="AQ66" s="80"/>
      <c r="AR66" s="5" t="s">
        <v>50</v>
      </c>
      <c r="AT66" s="79"/>
      <c r="AU66" s="80"/>
      <c r="AV66" s="5">
        <v>0.74477940641434792</v>
      </c>
      <c r="AX66" s="4">
        <v>347561.25727501104</v>
      </c>
      <c r="AY66" s="41"/>
      <c r="AZ66" s="4">
        <v>14.441478670421262</v>
      </c>
      <c r="BA66" s="41"/>
      <c r="BB66" s="4">
        <v>2091.6965862401353</v>
      </c>
      <c r="BC66" s="41"/>
      <c r="BD66" s="4">
        <v>2.1515311609619938</v>
      </c>
      <c r="BE66" s="41"/>
      <c r="BF66" s="5">
        <v>29.520804925572001</v>
      </c>
      <c r="BH66" s="4">
        <v>66.240766818232757</v>
      </c>
      <c r="BI66" s="41"/>
      <c r="BJ66" s="76"/>
      <c r="BK66" s="83"/>
      <c r="BL66" s="4">
        <v>5.8364044845708545</v>
      </c>
      <c r="BM66" s="41"/>
      <c r="BN66" s="5">
        <v>200.52584480743653</v>
      </c>
      <c r="BP66" s="4">
        <v>91.807439869959325</v>
      </c>
      <c r="BQ66" s="41"/>
      <c r="BR66" s="75"/>
      <c r="BS66" s="83"/>
      <c r="BT66" s="4">
        <v>86.613530046304106</v>
      </c>
      <c r="BU66" s="41"/>
      <c r="BV66" s="5">
        <v>1823.2299321940118</v>
      </c>
      <c r="BX66" s="4">
        <v>1.2902652682695073</v>
      </c>
      <c r="BY66" s="41"/>
      <c r="BZ66" s="75"/>
      <c r="CA66" s="76"/>
    </row>
    <row r="67" spans="1:129" x14ac:dyDescent="0.2">
      <c r="A67" s="20" t="s">
        <v>32</v>
      </c>
      <c r="B67" s="20" t="s">
        <v>37</v>
      </c>
      <c r="C67" s="20">
        <v>5</v>
      </c>
      <c r="D67" s="88"/>
      <c r="E67" s="88"/>
      <c r="F67" s="10">
        <v>6.371466441928068E-3</v>
      </c>
      <c r="G67" s="42"/>
      <c r="H67" s="10">
        <v>4.1665951613115766E-2</v>
      </c>
      <c r="I67" s="42"/>
      <c r="J67" s="10">
        <v>61.940589189871076</v>
      </c>
      <c r="K67" s="42"/>
      <c r="L67" s="10">
        <v>10.706763435895805</v>
      </c>
      <c r="M67" s="42"/>
      <c r="N67" s="4">
        <v>2.5561231531386275</v>
      </c>
      <c r="O67" s="41"/>
      <c r="P67" s="10">
        <v>0.51875647891622279</v>
      </c>
      <c r="Q67" s="42"/>
      <c r="R67" s="5">
        <v>0.79851861979570238</v>
      </c>
      <c r="T67" s="10">
        <v>0.3727036198834533</v>
      </c>
      <c r="U67" s="42"/>
      <c r="V67" s="4">
        <v>0.1929619391801545</v>
      </c>
      <c r="W67" s="41"/>
      <c r="X67" s="4">
        <v>9.0275705876203425</v>
      </c>
      <c r="Y67" s="41"/>
      <c r="Z67" s="10">
        <v>6.1872189074040962E-2</v>
      </c>
      <c r="AA67" s="42"/>
      <c r="AB67" s="10">
        <v>1.2241631166854796</v>
      </c>
      <c r="AC67" s="42"/>
      <c r="AD67" s="10">
        <v>7.9525819249242975</v>
      </c>
      <c r="AE67" s="42"/>
      <c r="AF67" s="4">
        <v>0.71132913126013431</v>
      </c>
      <c r="AH67" s="81"/>
      <c r="AI67" s="90"/>
      <c r="AJ67" s="81"/>
      <c r="AK67" s="82"/>
      <c r="AL67" s="10">
        <v>31.446914658779328</v>
      </c>
      <c r="AM67" s="43"/>
      <c r="AN67" s="10">
        <v>0.27356265340479913</v>
      </c>
      <c r="AO67" s="42"/>
      <c r="AP67" s="81"/>
      <c r="AQ67" s="82"/>
      <c r="AR67" s="12">
        <v>3.7921258564067944E-2</v>
      </c>
      <c r="AT67" s="81"/>
      <c r="AU67" s="82"/>
      <c r="AV67" s="12">
        <v>0.64926461764786403</v>
      </c>
      <c r="AW67" s="43"/>
      <c r="AX67" s="10">
        <v>326293.03753670765</v>
      </c>
      <c r="AY67" s="42"/>
      <c r="AZ67" s="10">
        <v>27.466610035188008</v>
      </c>
      <c r="BA67" s="42"/>
      <c r="BB67" s="10">
        <v>2007.2430025786678</v>
      </c>
      <c r="BC67" s="42"/>
      <c r="BD67" s="10">
        <v>2.4045552163798738</v>
      </c>
      <c r="BE67" s="42"/>
      <c r="BF67" s="12">
        <v>42.019240861519911</v>
      </c>
      <c r="BG67" s="43"/>
      <c r="BH67" s="10">
        <v>77.282844816640718</v>
      </c>
      <c r="BI67" s="42"/>
      <c r="BJ67" s="76"/>
      <c r="BK67" s="83"/>
      <c r="BL67" s="10">
        <v>3.4774775597913385</v>
      </c>
      <c r="BM67" s="42"/>
      <c r="BN67" s="12">
        <v>176.22850687921797</v>
      </c>
      <c r="BO67" s="43"/>
      <c r="BP67" s="10">
        <v>58.897455746977911</v>
      </c>
      <c r="BQ67" s="42"/>
      <c r="BR67" s="75"/>
      <c r="BS67" s="83"/>
      <c r="BT67" s="10">
        <v>84.209096872914373</v>
      </c>
      <c r="BU67" s="42"/>
      <c r="BV67" s="12">
        <v>1426.6183990335362</v>
      </c>
      <c r="BW67" s="43"/>
      <c r="BX67" s="10" t="s">
        <v>50</v>
      </c>
      <c r="BY67" s="42"/>
      <c r="BZ67" s="75"/>
      <c r="CA67" s="76"/>
    </row>
    <row r="68" spans="1:129" x14ac:dyDescent="0.2">
      <c r="A68" s="19" t="s">
        <v>51</v>
      </c>
      <c r="B68" s="19" t="s">
        <v>37</v>
      </c>
      <c r="C68" s="19">
        <v>1</v>
      </c>
      <c r="D68" s="87" t="s">
        <v>50</v>
      </c>
      <c r="E68" s="87"/>
      <c r="F68" s="4">
        <v>0.10561310673176644</v>
      </c>
      <c r="G68" s="39">
        <f>AVERAGE(F68:F72)</f>
        <v>0.21270448176550044</v>
      </c>
      <c r="H68" s="4">
        <v>5.1733742551323111E-2</v>
      </c>
      <c r="I68" s="39">
        <f>AVERAGE(H68:H72)</f>
        <v>6.3724388142387151E-2</v>
      </c>
      <c r="J68" s="4">
        <v>96.099646468795697</v>
      </c>
      <c r="K68" s="39">
        <f>AVERAGE(J68:J72)</f>
        <v>97.820781091425701</v>
      </c>
      <c r="L68" s="4">
        <v>16.246792416987503</v>
      </c>
      <c r="M68" s="39">
        <f>AVERAGE(L68:L72)</f>
        <v>19.27502711986957</v>
      </c>
      <c r="N68" s="45">
        <v>4.5673224870084974</v>
      </c>
      <c r="O68" s="44">
        <f t="shared" ref="O68" si="56">AVERAGE(N68:N72)</f>
        <v>4.9721024669234151</v>
      </c>
      <c r="P68" s="4">
        <v>1.9193163900769241</v>
      </c>
      <c r="Q68" s="39">
        <f>AVERAGE(P68:P72)</f>
        <v>2.0164286203194735</v>
      </c>
      <c r="R68" s="46">
        <v>1.0594949820637156</v>
      </c>
      <c r="S68" s="47">
        <f t="shared" ref="S68" si="57">AVERAGE(R68:R72)</f>
        <v>0.93675434191064055</v>
      </c>
      <c r="T68" s="4">
        <v>0.30153045794299516</v>
      </c>
      <c r="U68" s="39">
        <f>AVERAGE(T68:T72)</f>
        <v>0.22494360245255285</v>
      </c>
      <c r="V68" s="45">
        <v>0.18205750880895311</v>
      </c>
      <c r="W68" s="44">
        <f t="shared" ref="W68" si="58">AVERAGE(V68:V72)</f>
        <v>0.15736223855046899</v>
      </c>
      <c r="X68" s="45">
        <v>10.97324426057984</v>
      </c>
      <c r="Y68" s="44">
        <f t="shared" ref="Y68" si="59">AVERAGE(X68:X72)</f>
        <v>13.5877041714753</v>
      </c>
      <c r="Z68" s="4">
        <v>5.8114216156715033E-2</v>
      </c>
      <c r="AA68" s="39">
        <f>AVERAGE(Z68:Z72)</f>
        <v>5.722487214350501E-2</v>
      </c>
      <c r="AB68" s="4">
        <v>1.153377894110508</v>
      </c>
      <c r="AC68" s="39">
        <f>AVERAGE(AB68:AB72)</f>
        <v>1.3122655687681108</v>
      </c>
      <c r="AD68" s="4">
        <v>10.267792996765868</v>
      </c>
      <c r="AE68" s="39">
        <f>AVERAGE(AD68:AD72)</f>
        <v>6.7235226060166724</v>
      </c>
      <c r="AF68" s="45">
        <v>0.61139116417622563</v>
      </c>
      <c r="AG68" s="47">
        <f t="shared" ref="AG68" si="60">AVERAGE(AF68:AF72)</f>
        <v>1.1114413371204535</v>
      </c>
      <c r="AH68" s="4">
        <v>0.13479607131928056</v>
      </c>
      <c r="AI68" s="40">
        <f>AVERAGE(AH68:AH72)</f>
        <v>0.21221524824983845</v>
      </c>
      <c r="AJ68" s="79" t="s">
        <v>50</v>
      </c>
      <c r="AK68" s="80"/>
      <c r="AL68" s="4">
        <v>33.630888309823199</v>
      </c>
      <c r="AM68" s="40">
        <f>AVERAGE(AL68:AL72)</f>
        <v>33.224394219482242</v>
      </c>
      <c r="AN68" s="4">
        <v>0.47479125161119901</v>
      </c>
      <c r="AO68" s="39">
        <f>AVERAGE(AN68:AN72)</f>
        <v>0.45342266378868767</v>
      </c>
      <c r="AP68" s="79" t="s">
        <v>50</v>
      </c>
      <c r="AQ68" s="80"/>
      <c r="AR68" s="5">
        <v>4.5413878357315744E-2</v>
      </c>
      <c r="AS68" s="47">
        <f t="shared" ref="AS68" si="61">AVERAGE(AR68:AR72)</f>
        <v>5.7704552441705512E-2</v>
      </c>
      <c r="AT68" s="79" t="s">
        <v>50</v>
      </c>
      <c r="AU68" s="80"/>
      <c r="AV68" s="5">
        <v>0.48896814302551589</v>
      </c>
      <c r="AW68" s="40">
        <f>AVERAGE(AV68:AV72)</f>
        <v>0.39381609167388171</v>
      </c>
      <c r="AX68" s="4">
        <v>408992.89736993925</v>
      </c>
      <c r="AY68" s="39">
        <f>AVERAGE(AX68:AX72)</f>
        <v>376338.07098530239</v>
      </c>
      <c r="AZ68" s="4">
        <v>87.759313843806808</v>
      </c>
      <c r="BA68" s="39">
        <f>AVERAGE(AZ68:AZ72)</f>
        <v>27.51459872305859</v>
      </c>
      <c r="BB68" s="4">
        <v>37734.502291074845</v>
      </c>
      <c r="BC68" s="39">
        <f>AVERAGE(BB68:BB72)</f>
        <v>42978.637954286525</v>
      </c>
      <c r="BD68" s="4">
        <v>5.3661280817876005</v>
      </c>
      <c r="BE68" s="39">
        <f>AVERAGE(BD68:BD72)</f>
        <v>4.2417552728936245</v>
      </c>
      <c r="BF68" s="5">
        <v>43.578181247075953</v>
      </c>
      <c r="BG68" s="40">
        <f>AVERAGE(BF68:BF72)</f>
        <v>38.006991135262709</v>
      </c>
      <c r="BH68" s="4">
        <v>128.4652991404962</v>
      </c>
      <c r="BI68" s="39">
        <f>AVERAGE(BH68:BH72)</f>
        <v>113.22560985943866</v>
      </c>
      <c r="BJ68" s="76" t="s">
        <v>50</v>
      </c>
      <c r="BK68" s="83"/>
      <c r="BL68" s="4">
        <v>4.058429899823218</v>
      </c>
      <c r="BM68" s="39">
        <f>AVERAGE(BL68:BL72)</f>
        <v>5.6549210943841874</v>
      </c>
      <c r="BN68" s="5">
        <v>119.12619861904284</v>
      </c>
      <c r="BO68" s="40">
        <f>AVERAGE(BN68:BN72)</f>
        <v>145.14599582168057</v>
      </c>
      <c r="BP68" s="4">
        <v>180.49242818454562</v>
      </c>
      <c r="BQ68" s="39">
        <f>AVERAGE(BP68:BP72)</f>
        <v>209.05118651002903</v>
      </c>
      <c r="BR68" s="75" t="s">
        <v>50</v>
      </c>
      <c r="BS68" s="83"/>
      <c r="BT68" s="4">
        <v>797.05592725422775</v>
      </c>
      <c r="BU68" s="39">
        <f>AVERAGE(BT68:BT72)</f>
        <v>324.42522306638955</v>
      </c>
      <c r="BV68" s="5">
        <v>2567.6932131997946</v>
      </c>
      <c r="BW68" s="40">
        <f>AVERAGE(BV68:BV72)</f>
        <v>1643.0887170189872</v>
      </c>
      <c r="BX68" s="4" t="s">
        <v>50</v>
      </c>
      <c r="BY68" s="39">
        <f>AVERAGE(BX68:BX72)</f>
        <v>3.5999893015300168</v>
      </c>
      <c r="BZ68" s="75" t="s">
        <v>50</v>
      </c>
      <c r="CA68" s="76"/>
    </row>
    <row r="69" spans="1:129" x14ac:dyDescent="0.2">
      <c r="A69" s="19" t="s">
        <v>51</v>
      </c>
      <c r="B69" s="19" t="s">
        <v>37</v>
      </c>
      <c r="C69" s="19">
        <v>2</v>
      </c>
      <c r="D69" s="87"/>
      <c r="E69" s="87"/>
      <c r="F69" s="4">
        <v>5.0289548424455897E-2</v>
      </c>
      <c r="G69" s="41"/>
      <c r="H69" s="4">
        <v>8.2609543534685817E-2</v>
      </c>
      <c r="I69" s="41"/>
      <c r="J69" s="4">
        <v>100.46781978896716</v>
      </c>
      <c r="K69" s="41"/>
      <c r="L69" s="4">
        <v>18.788977942112489</v>
      </c>
      <c r="M69" s="41"/>
      <c r="N69" s="4">
        <v>4.9097327949109282</v>
      </c>
      <c r="O69" s="41"/>
      <c r="P69" s="4">
        <v>1.868840823032061</v>
      </c>
      <c r="Q69" s="41"/>
      <c r="R69" s="5">
        <v>0.64481961955561629</v>
      </c>
      <c r="T69" s="4">
        <v>0.17467068185124759</v>
      </c>
      <c r="U69" s="41"/>
      <c r="V69" s="4">
        <v>0.15985664505611411</v>
      </c>
      <c r="W69" s="41"/>
      <c r="X69" s="4">
        <v>14.888119328018796</v>
      </c>
      <c r="Y69" s="41"/>
      <c r="Z69" s="4">
        <v>5.0883010048212655E-2</v>
      </c>
      <c r="AA69" s="41"/>
      <c r="AB69" s="4">
        <v>1.514201117316039</v>
      </c>
      <c r="AC69" s="41"/>
      <c r="AD69" s="4">
        <v>6.4602242680338975</v>
      </c>
      <c r="AE69" s="41"/>
      <c r="AF69" s="4">
        <v>0.79103591177028587</v>
      </c>
      <c r="AH69" s="4">
        <v>0.18667938279872934</v>
      </c>
      <c r="AJ69" s="79"/>
      <c r="AK69" s="80"/>
      <c r="AL69" s="4">
        <v>34.814601952990422</v>
      </c>
      <c r="AN69" s="4">
        <v>0.49960568046188669</v>
      </c>
      <c r="AO69" s="41"/>
      <c r="AP69" s="79"/>
      <c r="AQ69" s="80"/>
      <c r="AR69" s="5" t="s">
        <v>50</v>
      </c>
      <c r="AT69" s="79"/>
      <c r="AU69" s="80"/>
      <c r="AV69" s="5">
        <v>0.45731519929584874</v>
      </c>
      <c r="AX69" s="4">
        <v>318956.85713009827</v>
      </c>
      <c r="AY69" s="41"/>
      <c r="AZ69" s="4">
        <v>7.5268637597993466</v>
      </c>
      <c r="BA69" s="41"/>
      <c r="BB69" s="4">
        <v>41541.936295905121</v>
      </c>
      <c r="BC69" s="41"/>
      <c r="BD69" s="4">
        <v>4.7423838827656413</v>
      </c>
      <c r="BE69" s="41"/>
      <c r="BF69" s="5">
        <v>30.29039559660789</v>
      </c>
      <c r="BH69" s="4">
        <v>93.730889534808782</v>
      </c>
      <c r="BI69" s="41"/>
      <c r="BJ69" s="76"/>
      <c r="BK69" s="83"/>
      <c r="BL69" s="4">
        <v>5.3461068806774863</v>
      </c>
      <c r="BM69" s="41"/>
      <c r="BN69" s="5">
        <v>153.5540114823186</v>
      </c>
      <c r="BP69" s="4">
        <v>279.27297041196857</v>
      </c>
      <c r="BQ69" s="41"/>
      <c r="BR69" s="75"/>
      <c r="BS69" s="83"/>
      <c r="BT69" s="4">
        <v>123.53035945142049</v>
      </c>
      <c r="BU69" s="41"/>
      <c r="BV69" s="5">
        <v>990.83490114744927</v>
      </c>
      <c r="BX69" s="4">
        <v>1.213653587958851</v>
      </c>
      <c r="BY69" s="41"/>
      <c r="BZ69" s="75"/>
      <c r="CA69" s="76"/>
    </row>
    <row r="70" spans="1:129" x14ac:dyDescent="0.2">
      <c r="A70" s="19" t="s">
        <v>51</v>
      </c>
      <c r="B70" s="19" t="s">
        <v>37</v>
      </c>
      <c r="C70" s="19">
        <v>3</v>
      </c>
      <c r="D70" s="87"/>
      <c r="E70" s="87"/>
      <c r="F70" s="4">
        <v>6.8190830910296207E-2</v>
      </c>
      <c r="G70" s="41"/>
      <c r="H70" s="4">
        <v>4.0010306929908653E-2</v>
      </c>
      <c r="I70" s="41"/>
      <c r="J70" s="4">
        <v>86.185851888053037</v>
      </c>
      <c r="K70" s="41"/>
      <c r="L70" s="4">
        <v>17.23018730436743</v>
      </c>
      <c r="M70" s="41"/>
      <c r="N70" s="4">
        <v>5.2161468556547774</v>
      </c>
      <c r="O70" s="41"/>
      <c r="P70" s="4">
        <v>2.0097950199161954</v>
      </c>
      <c r="Q70" s="41"/>
      <c r="R70" s="5">
        <v>0.94100377170978966</v>
      </c>
      <c r="T70" s="4">
        <v>0.21830566258629838</v>
      </c>
      <c r="U70" s="41"/>
      <c r="V70" s="4">
        <v>0.15284676418155488</v>
      </c>
      <c r="W70" s="41"/>
      <c r="X70" s="4">
        <v>12.141742718370789</v>
      </c>
      <c r="Y70" s="41"/>
      <c r="Z70" s="4">
        <v>4.8255491148662184E-2</v>
      </c>
      <c r="AA70" s="41"/>
      <c r="AB70" s="4">
        <v>1.7556243722959699</v>
      </c>
      <c r="AC70" s="41"/>
      <c r="AD70" s="4">
        <v>5.7287176182985471</v>
      </c>
      <c r="AE70" s="41"/>
      <c r="AF70" s="4">
        <v>0.70541533044164417</v>
      </c>
      <c r="AH70" s="4">
        <v>0.12355394185114285</v>
      </c>
      <c r="AJ70" s="79"/>
      <c r="AK70" s="80"/>
      <c r="AL70" s="4">
        <v>28.564774424956887</v>
      </c>
      <c r="AN70" s="4">
        <v>0.40354579902748888</v>
      </c>
      <c r="AO70" s="41"/>
      <c r="AP70" s="79"/>
      <c r="AQ70" s="80"/>
      <c r="AR70" s="5">
        <v>4.5105382884192004E-2</v>
      </c>
      <c r="AT70" s="79"/>
      <c r="AU70" s="80"/>
      <c r="AV70" s="5">
        <v>0.4289558680107397</v>
      </c>
      <c r="AX70" s="4">
        <v>374958.12852564111</v>
      </c>
      <c r="AY70" s="41"/>
      <c r="AZ70" s="4">
        <v>16.348843321611355</v>
      </c>
      <c r="BA70" s="41"/>
      <c r="BB70" s="4">
        <v>26905.91679317104</v>
      </c>
      <c r="BC70" s="41"/>
      <c r="BD70" s="4">
        <v>3.2805676382077968</v>
      </c>
      <c r="BE70" s="41"/>
      <c r="BF70" s="5">
        <v>44.516665302370988</v>
      </c>
      <c r="BH70" s="4">
        <v>95.076629149159118</v>
      </c>
      <c r="BI70" s="41"/>
      <c r="BJ70" s="76"/>
      <c r="BK70" s="83"/>
      <c r="BL70" s="4">
        <v>4.8632442217925993</v>
      </c>
      <c r="BM70" s="41"/>
      <c r="BN70" s="5">
        <v>140.45559785906349</v>
      </c>
      <c r="BP70" s="4">
        <v>184.50542077120764</v>
      </c>
      <c r="BQ70" s="41"/>
      <c r="BR70" s="75"/>
      <c r="BS70" s="83"/>
      <c r="BT70" s="4">
        <v>142.41193119079941</v>
      </c>
      <c r="BU70" s="41"/>
      <c r="BV70" s="5">
        <v>1737.2365468881046</v>
      </c>
      <c r="BX70" s="4">
        <v>8.0099017259600522</v>
      </c>
      <c r="BY70" s="41"/>
      <c r="BZ70" s="75"/>
      <c r="CA70" s="76"/>
    </row>
    <row r="71" spans="1:129" x14ac:dyDescent="0.2">
      <c r="A71" s="19" t="s">
        <v>51</v>
      </c>
      <c r="B71" s="19" t="s">
        <v>37</v>
      </c>
      <c r="C71" s="19">
        <v>4</v>
      </c>
      <c r="D71" s="87"/>
      <c r="E71" s="87"/>
      <c r="F71" s="4">
        <v>0.34800885941324955</v>
      </c>
      <c r="G71" s="41"/>
      <c r="H71" s="4">
        <v>6.1615419189509191E-2</v>
      </c>
      <c r="I71" s="41"/>
      <c r="J71" s="4">
        <v>127.77836248770278</v>
      </c>
      <c r="K71" s="41"/>
      <c r="L71" s="4">
        <v>26.683267603486154</v>
      </c>
      <c r="M71" s="41"/>
      <c r="N71" s="4">
        <v>5.1614479259864208</v>
      </c>
      <c r="O71" s="41"/>
      <c r="P71" s="4">
        <v>2.6923110795003264</v>
      </c>
      <c r="Q71" s="41"/>
      <c r="R71" s="5">
        <v>1.2534787685416278</v>
      </c>
      <c r="T71" s="4">
        <v>0.25151308359975916</v>
      </c>
      <c r="U71" s="41"/>
      <c r="V71" s="4">
        <v>0.19108620432704768</v>
      </c>
      <c r="W71" s="41"/>
      <c r="X71" s="4">
        <v>17.098723173934864</v>
      </c>
      <c r="Y71" s="41"/>
      <c r="Z71" s="4">
        <v>6.6008258858547705E-2</v>
      </c>
      <c r="AA71" s="41"/>
      <c r="AB71" s="4">
        <v>1.2432025880039084</v>
      </c>
      <c r="AC71" s="41"/>
      <c r="AD71" s="4">
        <v>6.2366295890294854</v>
      </c>
      <c r="AE71" s="41"/>
      <c r="AF71" s="4">
        <v>0.88100513478665621</v>
      </c>
      <c r="AH71" s="4">
        <v>0.28575469698253841</v>
      </c>
      <c r="AJ71" s="79"/>
      <c r="AK71" s="80"/>
      <c r="AL71" s="4">
        <v>41.181099620522581</v>
      </c>
      <c r="AN71" s="4">
        <v>0.5846943312927162</v>
      </c>
      <c r="AO71" s="41"/>
      <c r="AP71" s="79"/>
      <c r="AQ71" s="80"/>
      <c r="AR71" s="5">
        <v>6.4267766295825049E-2</v>
      </c>
      <c r="AT71" s="79"/>
      <c r="AU71" s="80"/>
      <c r="AV71" s="5">
        <v>0.37158458528797</v>
      </c>
      <c r="AX71" s="4">
        <v>433377.99642892054</v>
      </c>
      <c r="AY71" s="41"/>
      <c r="AZ71" s="4">
        <v>17.945415304270952</v>
      </c>
      <c r="BA71" s="41"/>
      <c r="BB71" s="4">
        <v>47514.717449031203</v>
      </c>
      <c r="BC71" s="41"/>
      <c r="BD71" s="4">
        <v>3.9438917100470476</v>
      </c>
      <c r="BE71" s="41"/>
      <c r="BF71" s="5">
        <v>46.498151170244086</v>
      </c>
      <c r="BH71" s="4">
        <v>136.28439387853868</v>
      </c>
      <c r="BI71" s="41"/>
      <c r="BJ71" s="76"/>
      <c r="BK71" s="83"/>
      <c r="BL71" s="4">
        <v>9.2834496125560477</v>
      </c>
      <c r="BM71" s="41"/>
      <c r="BN71" s="5">
        <v>183.632808479858</v>
      </c>
      <c r="BP71" s="4">
        <v>208.18634527192984</v>
      </c>
      <c r="BQ71" s="41"/>
      <c r="BR71" s="75"/>
      <c r="BS71" s="83"/>
      <c r="BT71" s="4">
        <v>253.96281713497936</v>
      </c>
      <c r="BU71" s="41"/>
      <c r="BV71" s="5">
        <v>1672.0639656203496</v>
      </c>
      <c r="BX71" s="4">
        <v>1.7115615378623565</v>
      </c>
      <c r="BY71" s="41"/>
      <c r="BZ71" s="75"/>
      <c r="CA71" s="76"/>
    </row>
    <row r="72" spans="1:129" x14ac:dyDescent="0.2">
      <c r="A72" s="20" t="s">
        <v>51</v>
      </c>
      <c r="B72" s="20" t="s">
        <v>37</v>
      </c>
      <c r="C72" s="20">
        <v>5</v>
      </c>
      <c r="D72" s="88"/>
      <c r="E72" s="88"/>
      <c r="F72" s="10">
        <v>0.49142006334773397</v>
      </c>
      <c r="G72" s="42"/>
      <c r="H72" s="10">
        <v>8.265292850650903E-2</v>
      </c>
      <c r="I72" s="42"/>
      <c r="J72" s="10">
        <v>78.57222482360983</v>
      </c>
      <c r="K72" s="42"/>
      <c r="L72" s="10">
        <v>17.425910332394274</v>
      </c>
      <c r="M72" s="42"/>
      <c r="N72" s="10">
        <v>5.0058622710564524</v>
      </c>
      <c r="O72" s="48"/>
      <c r="P72" s="10">
        <v>1.5918797890718612</v>
      </c>
      <c r="Q72" s="42"/>
      <c r="R72" s="12">
        <v>0.78497456768245388</v>
      </c>
      <c r="S72" s="49"/>
      <c r="T72" s="10">
        <v>0.17869812628246404</v>
      </c>
      <c r="U72" s="42"/>
      <c r="V72" s="10">
        <v>0.10096407037867514</v>
      </c>
      <c r="W72" s="48"/>
      <c r="X72" s="10">
        <v>12.836691376472215</v>
      </c>
      <c r="Y72" s="48"/>
      <c r="Z72" s="10">
        <v>6.2863384505387462E-2</v>
      </c>
      <c r="AA72" s="42"/>
      <c r="AB72" s="10">
        <v>0.89492187211412944</v>
      </c>
      <c r="AC72" s="42"/>
      <c r="AD72" s="10">
        <v>4.9242485579555666</v>
      </c>
      <c r="AE72" s="42"/>
      <c r="AF72" s="10">
        <v>2.5683591444274554</v>
      </c>
      <c r="AG72" s="49"/>
      <c r="AH72" s="10">
        <v>0.33029214829750109</v>
      </c>
      <c r="AI72" s="43"/>
      <c r="AJ72" s="81"/>
      <c r="AK72" s="82"/>
      <c r="AL72" s="10">
        <v>27.930606789118105</v>
      </c>
      <c r="AM72" s="43"/>
      <c r="AN72" s="10">
        <v>0.30447625655014765</v>
      </c>
      <c r="AO72" s="42"/>
      <c r="AP72" s="81"/>
      <c r="AQ72" s="82"/>
      <c r="AR72" s="12">
        <v>7.603118222948925E-2</v>
      </c>
      <c r="AS72" s="49"/>
      <c r="AT72" s="81"/>
      <c r="AU72" s="82"/>
      <c r="AV72" s="12">
        <v>0.22225666274933426</v>
      </c>
      <c r="AW72" s="43"/>
      <c r="AX72" s="10">
        <v>345404.47547191271</v>
      </c>
      <c r="AY72" s="42"/>
      <c r="AZ72" s="10">
        <v>7.9925573858045</v>
      </c>
      <c r="BA72" s="42"/>
      <c r="BB72" s="10">
        <v>61196.116942250432</v>
      </c>
      <c r="BC72" s="42"/>
      <c r="BD72" s="10">
        <v>3.8758050516600395</v>
      </c>
      <c r="BE72" s="42"/>
      <c r="BF72" s="12">
        <v>25.151562360014641</v>
      </c>
      <c r="BG72" s="43"/>
      <c r="BH72" s="10">
        <v>112.57083759419046</v>
      </c>
      <c r="BI72" s="42"/>
      <c r="BJ72" s="76"/>
      <c r="BK72" s="83"/>
      <c r="BL72" s="10">
        <v>4.723374857071585</v>
      </c>
      <c r="BM72" s="42"/>
      <c r="BN72" s="12">
        <v>128.96136266811999</v>
      </c>
      <c r="BO72" s="43"/>
      <c r="BP72" s="10">
        <v>192.79876791049344</v>
      </c>
      <c r="BQ72" s="42"/>
      <c r="BR72" s="75"/>
      <c r="BS72" s="83"/>
      <c r="BT72" s="10">
        <v>305.16508030052063</v>
      </c>
      <c r="BU72" s="42"/>
      <c r="BV72" s="12">
        <v>1247.6149582392377</v>
      </c>
      <c r="BW72" s="43"/>
      <c r="BX72" s="10">
        <v>3.4648403543388069</v>
      </c>
      <c r="BY72" s="42"/>
      <c r="BZ72" s="75"/>
      <c r="CA72" s="76"/>
    </row>
    <row r="73" spans="1:129" x14ac:dyDescent="0.2">
      <c r="A73" s="72" t="s">
        <v>33</v>
      </c>
      <c r="B73" s="19" t="s">
        <v>37</v>
      </c>
      <c r="C73" s="19">
        <v>1</v>
      </c>
      <c r="D73" s="18">
        <v>1.4079391114305466</v>
      </c>
      <c r="E73" s="47">
        <f t="shared" ref="E73" si="62">AVERAGE(D73:D77)</f>
        <v>1.5013949881675854</v>
      </c>
      <c r="F73" s="4">
        <v>0.82349480068345138</v>
      </c>
      <c r="G73" s="39">
        <f>AVERAGE(F73:F77)</f>
        <v>0.67087621782838247</v>
      </c>
      <c r="H73" s="4">
        <v>0.12262498504125616</v>
      </c>
      <c r="I73" s="39">
        <f>AVERAGE(H73:H77)</f>
        <v>9.7906931759649457E-2</v>
      </c>
      <c r="J73" s="4">
        <v>82.700835630526726</v>
      </c>
      <c r="K73" s="39">
        <f>AVERAGE(J73:J77)</f>
        <v>83.464580037297864</v>
      </c>
      <c r="L73" s="4">
        <v>14.717538962594437</v>
      </c>
      <c r="M73" s="39">
        <f>AVERAGE(L73:L77)</f>
        <v>15.111399257252993</v>
      </c>
      <c r="N73" s="4">
        <v>2.9649712159587174</v>
      </c>
      <c r="O73" s="39">
        <f t="shared" ref="O73" si="63">AVERAGE(N73:N77)</f>
        <v>3.1506943359483102</v>
      </c>
      <c r="P73" s="4">
        <v>1.2200864159040328</v>
      </c>
      <c r="Q73" s="39">
        <f>AVERAGE(P73:P77)</f>
        <v>1.253428645661365</v>
      </c>
      <c r="R73" s="5">
        <v>0.98166563672314622</v>
      </c>
      <c r="S73" s="40">
        <f t="shared" ref="S73" si="64">AVERAGE(R73:R77)</f>
        <v>0.85487133018794226</v>
      </c>
      <c r="T73" s="4">
        <v>0.2909945600077874</v>
      </c>
      <c r="U73" s="39">
        <f>AVERAGE(T73:T77)</f>
        <v>0.31234271831565652</v>
      </c>
      <c r="V73" s="4">
        <v>8.1104427815274049E-2</v>
      </c>
      <c r="W73" s="39">
        <f t="shared" ref="W73" si="65">AVERAGE(V73:V77)</f>
        <v>8.8261878426771828E-2</v>
      </c>
      <c r="X73" s="4">
        <v>11.160615849686796</v>
      </c>
      <c r="Y73" s="39">
        <f t="shared" ref="Y73" si="66">AVERAGE(X73:X77)</f>
        <v>12.670130228939808</v>
      </c>
      <c r="Z73" s="4">
        <v>1.9621106592274808E-2</v>
      </c>
      <c r="AA73" s="39">
        <f>AVERAGE(Z73:Z77)</f>
        <v>2.3994465849919454E-2</v>
      </c>
      <c r="AB73" s="4">
        <v>0.8038447278409111</v>
      </c>
      <c r="AC73" s="39">
        <f>AVERAGE(AB73:AB77)</f>
        <v>0.92800388004726497</v>
      </c>
      <c r="AD73" s="4">
        <v>4.7707419117738388</v>
      </c>
      <c r="AE73" s="39">
        <f>AVERAGE(AD73:AD77)</f>
        <v>5.6651152499953019</v>
      </c>
      <c r="AF73" s="4">
        <v>1.8221910301305237</v>
      </c>
      <c r="AG73" s="40">
        <f t="shared" ref="AG73" si="67">AVERAGE(AF73:AF77)</f>
        <v>1.7314871822918902</v>
      </c>
      <c r="AH73" s="4">
        <v>0.1815862056814381</v>
      </c>
      <c r="AI73" s="40">
        <f>AVERAGE(AH73:AH77)</f>
        <v>0.1570678652656706</v>
      </c>
      <c r="AJ73" s="77" t="s">
        <v>50</v>
      </c>
      <c r="AK73" s="78"/>
      <c r="AL73" s="4">
        <v>19.919575131571193</v>
      </c>
      <c r="AM73" s="40">
        <f>AVERAGE(AL73:AL77)</f>
        <v>20.711901845212616</v>
      </c>
      <c r="AN73" s="4">
        <v>9.3363407460064468E-2</v>
      </c>
      <c r="AO73" s="39">
        <f>AVERAGE(AN73:AN77)</f>
        <v>0.12009603731035154</v>
      </c>
      <c r="AP73" s="77" t="s">
        <v>50</v>
      </c>
      <c r="AQ73" s="78"/>
      <c r="AR73" s="5">
        <v>3.7968912220015145E-2</v>
      </c>
      <c r="AS73" s="40">
        <f t="shared" ref="AS73" si="68">AVERAGE(AR73:AR77)</f>
        <v>5.3117586999026099E-2</v>
      </c>
      <c r="AT73" s="77" t="s">
        <v>50</v>
      </c>
      <c r="AU73" s="78"/>
      <c r="AV73" s="5">
        <v>0.25008340848519062</v>
      </c>
      <c r="AW73" s="40">
        <f>AVERAGE(AV73:AV77)</f>
        <v>0.29836243996901385</v>
      </c>
      <c r="AX73" s="4">
        <v>379274.03404055495</v>
      </c>
      <c r="AY73" s="39">
        <f>AVERAGE(AX73:AX77)</f>
        <v>378153.06711969775</v>
      </c>
      <c r="AZ73" s="4">
        <v>7.1643772027969028</v>
      </c>
      <c r="BA73" s="39">
        <f>AVERAGE(AZ73:AZ77)</f>
        <v>10.769373468256475</v>
      </c>
      <c r="BB73" s="4">
        <v>1427.939046211839</v>
      </c>
      <c r="BC73" s="39">
        <f>AVERAGE(BB73:BB77)</f>
        <v>1692.0590890843571</v>
      </c>
      <c r="BD73" s="4">
        <v>1.1745678170575216</v>
      </c>
      <c r="BE73" s="39">
        <f>AVERAGE(BD73:BD77)</f>
        <v>0.91821829786571052</v>
      </c>
      <c r="BF73" s="5">
        <v>45.883047518328375</v>
      </c>
      <c r="BG73" s="40">
        <f>AVERAGE(BF73:BF77)</f>
        <v>49.346107124940623</v>
      </c>
      <c r="BH73" s="4">
        <v>95.156068830582868</v>
      </c>
      <c r="BI73" s="39">
        <f>AVERAGE(BH73:BH77)</f>
        <v>88.231703623550942</v>
      </c>
      <c r="BJ73" s="76" t="s">
        <v>50</v>
      </c>
      <c r="BK73" s="83"/>
      <c r="BL73" s="4">
        <v>6.4948370572232736</v>
      </c>
      <c r="BM73" s="39">
        <f>AVERAGE(BL73:BL77)</f>
        <v>5.4713286361057012</v>
      </c>
      <c r="BN73" s="5">
        <v>125.43593949777521</v>
      </c>
      <c r="BO73" s="40">
        <f>AVERAGE(BN73:BN77)</f>
        <v>144.20794106354958</v>
      </c>
      <c r="BP73" s="4">
        <v>118.78125659517717</v>
      </c>
      <c r="BQ73" s="39">
        <f>AVERAGE(BP73:BP77)</f>
        <v>119.53532083362568</v>
      </c>
      <c r="BR73" s="75" t="s">
        <v>50</v>
      </c>
      <c r="BS73" s="83"/>
      <c r="BT73" s="4">
        <v>67.816033309941247</v>
      </c>
      <c r="BU73" s="39">
        <f>AVERAGE(BT73:BT77)</f>
        <v>59.386156641443762</v>
      </c>
      <c r="BV73" s="5">
        <v>901.20219959580913</v>
      </c>
      <c r="BW73" s="40">
        <f>AVERAGE(BV73:BV77)</f>
        <v>1535.0677555152595</v>
      </c>
      <c r="BX73" s="4" t="s">
        <v>50</v>
      </c>
      <c r="BY73" s="39">
        <f>AVERAGE(BX73:BX77)</f>
        <v>3.9414817356926068</v>
      </c>
      <c r="BZ73" s="75" t="s">
        <v>50</v>
      </c>
      <c r="CA73" s="76"/>
    </row>
    <row r="74" spans="1:129" x14ac:dyDescent="0.2">
      <c r="A74" s="72" t="s">
        <v>33</v>
      </c>
      <c r="B74" s="19" t="s">
        <v>37</v>
      </c>
      <c r="C74" s="19">
        <v>2</v>
      </c>
      <c r="D74" s="18">
        <v>1.7654564309857099</v>
      </c>
      <c r="F74" s="4">
        <v>1.3224772442092048</v>
      </c>
      <c r="G74" s="41"/>
      <c r="H74" s="4">
        <v>0.15085219768088179</v>
      </c>
      <c r="I74" s="41"/>
      <c r="J74" s="4">
        <v>105.24328124583921</v>
      </c>
      <c r="K74" s="41"/>
      <c r="L74" s="4">
        <v>19.866713940411291</v>
      </c>
      <c r="M74" s="41"/>
      <c r="N74" s="4">
        <v>3.9973072318901663</v>
      </c>
      <c r="O74" s="41"/>
      <c r="P74" s="4">
        <v>1.482437356292519</v>
      </c>
      <c r="Q74" s="41"/>
      <c r="R74" s="5">
        <v>0.93032330464872337</v>
      </c>
      <c r="T74" s="4">
        <v>0.31760306900046908</v>
      </c>
      <c r="U74" s="41"/>
      <c r="V74" s="4">
        <v>4.9805121225492216E-2</v>
      </c>
      <c r="W74" s="41"/>
      <c r="X74" s="4">
        <v>16.970949574310549</v>
      </c>
      <c r="Y74" s="41"/>
      <c r="Z74" s="4">
        <v>2.1370469715946357E-2</v>
      </c>
      <c r="AA74" s="41"/>
      <c r="AB74" s="4">
        <v>0.40345143962637564</v>
      </c>
      <c r="AC74" s="41"/>
      <c r="AD74" s="4">
        <v>5.8199520725649547</v>
      </c>
      <c r="AE74" s="41"/>
      <c r="AF74" s="4">
        <v>2.4657799242453016</v>
      </c>
      <c r="AH74" s="4">
        <v>0.22397884262084353</v>
      </c>
      <c r="AJ74" s="79"/>
      <c r="AK74" s="80"/>
      <c r="AL74" s="4">
        <v>22.998730746671161</v>
      </c>
      <c r="AN74" s="4">
        <v>0.12823231640902885</v>
      </c>
      <c r="AO74" s="41"/>
      <c r="AP74" s="79"/>
      <c r="AQ74" s="80"/>
      <c r="AR74" s="5">
        <v>4.4226622527024043E-2</v>
      </c>
      <c r="AT74" s="79"/>
      <c r="AU74" s="80"/>
      <c r="AV74" s="5">
        <v>0.18012595907389253</v>
      </c>
      <c r="AX74" s="4">
        <v>482632.40905094321</v>
      </c>
      <c r="AY74" s="41"/>
      <c r="AZ74" s="4">
        <v>8.0815966637586847</v>
      </c>
      <c r="BA74" s="41"/>
      <c r="BB74" s="4">
        <v>2126.6288210635507</v>
      </c>
      <c r="BC74" s="41"/>
      <c r="BD74" s="4">
        <v>1.3744860151063638</v>
      </c>
      <c r="BE74" s="41"/>
      <c r="BF74" s="5">
        <v>42.755294518059607</v>
      </c>
      <c r="BH74" s="4">
        <v>93.591780336001236</v>
      </c>
      <c r="BI74" s="41"/>
      <c r="BJ74" s="76"/>
      <c r="BK74" s="83"/>
      <c r="BL74" s="4">
        <v>4.7751173908340281</v>
      </c>
      <c r="BM74" s="41"/>
      <c r="BN74" s="5">
        <v>151.74404402469284</v>
      </c>
      <c r="BP74" s="4">
        <v>154.35487222484781</v>
      </c>
      <c r="BQ74" s="41"/>
      <c r="BR74" s="75"/>
      <c r="BS74" s="83"/>
      <c r="BT74" s="4">
        <v>50.956279972946277</v>
      </c>
      <c r="BU74" s="41"/>
      <c r="BV74" s="5">
        <v>1231.0874162698515</v>
      </c>
      <c r="BX74" s="4">
        <v>1.7852656560306384</v>
      </c>
      <c r="BY74" s="41"/>
      <c r="BZ74" s="75"/>
      <c r="CA74" s="76"/>
    </row>
    <row r="75" spans="1:129" x14ac:dyDescent="0.2">
      <c r="A75" s="72" t="s">
        <v>33</v>
      </c>
      <c r="B75" s="19" t="s">
        <v>37</v>
      </c>
      <c r="C75" s="19">
        <v>3</v>
      </c>
      <c r="D75" s="18" t="s">
        <v>50</v>
      </c>
      <c r="F75" s="4">
        <v>4.2290592466773975E-2</v>
      </c>
      <c r="G75" s="41"/>
      <c r="H75" s="4">
        <v>4.1856741929013709E-2</v>
      </c>
      <c r="I75" s="41"/>
      <c r="J75" s="4">
        <v>61.248942430757971</v>
      </c>
      <c r="K75" s="41"/>
      <c r="L75" s="4">
        <v>9.5378537575754194</v>
      </c>
      <c r="M75" s="41"/>
      <c r="N75" s="4">
        <v>3.3897219363698179</v>
      </c>
      <c r="O75" s="41"/>
      <c r="P75" s="4">
        <v>1.2723953195572093</v>
      </c>
      <c r="Q75" s="41"/>
      <c r="R75" s="5" t="s">
        <v>50</v>
      </c>
      <c r="T75" s="4">
        <v>0.33653789727608174</v>
      </c>
      <c r="U75" s="41"/>
      <c r="V75" s="4">
        <v>0.11932247733600723</v>
      </c>
      <c r="W75" s="41"/>
      <c r="X75" s="4">
        <v>9.1368350854494516</v>
      </c>
      <c r="Y75" s="41"/>
      <c r="Z75" s="4">
        <v>2.1503254389723604E-2</v>
      </c>
      <c r="AA75" s="41"/>
      <c r="AB75" s="4">
        <v>1.3960509047506147</v>
      </c>
      <c r="AC75" s="41"/>
      <c r="AD75" s="4">
        <v>5.5468162668932797</v>
      </c>
      <c r="AE75" s="41"/>
      <c r="AF75" s="4">
        <v>0.67223570084074258</v>
      </c>
      <c r="AH75" s="4">
        <v>2.5338442475071818E-2</v>
      </c>
      <c r="AJ75" s="79"/>
      <c r="AK75" s="80"/>
      <c r="AL75" s="4">
        <v>20.122323111091823</v>
      </c>
      <c r="AN75" s="4">
        <v>0.14133167305809718</v>
      </c>
      <c r="AO75" s="41"/>
      <c r="AP75" s="79"/>
      <c r="AQ75" s="80"/>
      <c r="AR75" s="5">
        <v>7.1349123670091164E-2</v>
      </c>
      <c r="AT75" s="79"/>
      <c r="AU75" s="80"/>
      <c r="AV75" s="5">
        <v>0.38656532258573045</v>
      </c>
      <c r="AX75" s="4">
        <v>226947.13105437372</v>
      </c>
      <c r="AY75" s="41"/>
      <c r="AZ75" s="4">
        <v>14.420488912740543</v>
      </c>
      <c r="BA75" s="41"/>
      <c r="BB75" s="4">
        <v>379.68524405239037</v>
      </c>
      <c r="BC75" s="41"/>
      <c r="BD75" s="4">
        <v>0.79554599187216068</v>
      </c>
      <c r="BE75" s="41"/>
      <c r="BF75" s="5">
        <v>34.85385999903248</v>
      </c>
      <c r="BH75" s="4">
        <v>68.939477212496854</v>
      </c>
      <c r="BI75" s="41"/>
      <c r="BJ75" s="76"/>
      <c r="BK75" s="83"/>
      <c r="BL75" s="4">
        <v>4.3302290384408773</v>
      </c>
      <c r="BM75" s="41"/>
      <c r="BN75" s="5">
        <v>120.61553479959829</v>
      </c>
      <c r="BP75" s="4">
        <v>85.090453146535879</v>
      </c>
      <c r="BQ75" s="41"/>
      <c r="BR75" s="75"/>
      <c r="BS75" s="83"/>
      <c r="BT75" s="4" t="s">
        <v>50</v>
      </c>
      <c r="BU75" s="41"/>
      <c r="BV75" s="5">
        <v>1640.4911538278086</v>
      </c>
      <c r="BX75" s="4" t="s">
        <v>50</v>
      </c>
      <c r="BY75" s="41"/>
      <c r="BZ75" s="75"/>
      <c r="CA75" s="76"/>
    </row>
    <row r="76" spans="1:129" x14ac:dyDescent="0.2">
      <c r="A76" s="72" t="s">
        <v>33</v>
      </c>
      <c r="B76" s="19" t="s">
        <v>37</v>
      </c>
      <c r="C76" s="19">
        <v>4</v>
      </c>
      <c r="D76" s="18">
        <v>1.3307894220865</v>
      </c>
      <c r="F76" s="4">
        <v>0.88407479095922803</v>
      </c>
      <c r="G76" s="41"/>
      <c r="H76" s="4">
        <v>9.0916675173357692E-2</v>
      </c>
      <c r="I76" s="41"/>
      <c r="J76" s="4">
        <v>92.368765744595422</v>
      </c>
      <c r="K76" s="41"/>
      <c r="L76" s="4">
        <v>19.064779443359789</v>
      </c>
      <c r="M76" s="41"/>
      <c r="N76" s="4">
        <v>2.4127241150682686</v>
      </c>
      <c r="O76" s="41"/>
      <c r="P76" s="4">
        <v>1.2108618059347143</v>
      </c>
      <c r="Q76" s="41"/>
      <c r="R76" s="5">
        <v>0.77067670711042158</v>
      </c>
      <c r="T76" s="4">
        <v>0.31029030709693323</v>
      </c>
      <c r="U76" s="41"/>
      <c r="V76" s="4">
        <v>7.8024563757298479E-2</v>
      </c>
      <c r="W76" s="41"/>
      <c r="X76" s="4">
        <v>14.653386842441314</v>
      </c>
      <c r="Y76" s="41"/>
      <c r="Z76" s="4">
        <v>3.0589191694764324E-2</v>
      </c>
      <c r="AA76" s="41"/>
      <c r="AB76" s="4">
        <v>0.70224694673574439</v>
      </c>
      <c r="AC76" s="41"/>
      <c r="AD76" s="4">
        <v>5.0867839274585895</v>
      </c>
      <c r="AE76" s="41"/>
      <c r="AF76" s="4">
        <v>2.7821262849878923</v>
      </c>
      <c r="AH76" s="4">
        <v>0.20332551703858606</v>
      </c>
      <c r="AJ76" s="79"/>
      <c r="AK76" s="80"/>
      <c r="AL76" s="4">
        <v>18.312601644863147</v>
      </c>
      <c r="AN76" s="4">
        <v>8.0595156111463881E-2</v>
      </c>
      <c r="AO76" s="41"/>
      <c r="AP76" s="79"/>
      <c r="AQ76" s="80"/>
      <c r="AR76" s="5">
        <v>6.5802312104178973E-2</v>
      </c>
      <c r="AT76" s="79"/>
      <c r="AU76" s="80"/>
      <c r="AV76" s="5">
        <v>0.28163771232450285</v>
      </c>
      <c r="AX76" s="4">
        <v>438666.80599657726</v>
      </c>
      <c r="AY76" s="41"/>
      <c r="AZ76" s="4">
        <v>7.408605270744947</v>
      </c>
      <c r="BA76" s="41"/>
      <c r="BB76" s="4">
        <v>3826.0121790845751</v>
      </c>
      <c r="BC76" s="41"/>
      <c r="BD76" s="4">
        <v>0.61933023438698864</v>
      </c>
      <c r="BE76" s="41"/>
      <c r="BF76" s="5">
        <v>52.03064906360472</v>
      </c>
      <c r="BH76" s="4">
        <v>94.295374646913587</v>
      </c>
      <c r="BI76" s="41"/>
      <c r="BJ76" s="76"/>
      <c r="BK76" s="83"/>
      <c r="BL76" s="4">
        <v>8.9651409282098733</v>
      </c>
      <c r="BM76" s="41"/>
      <c r="BN76" s="5">
        <v>188.5682127354286</v>
      </c>
      <c r="BP76" s="4">
        <v>170.57035505384908</v>
      </c>
      <c r="BQ76" s="41"/>
      <c r="BR76" s="75"/>
      <c r="BS76" s="83"/>
      <c r="BT76" s="4" t="s">
        <v>50</v>
      </c>
      <c r="BU76" s="41"/>
      <c r="BV76" s="5">
        <v>2013.7426159006684</v>
      </c>
      <c r="BX76" s="4">
        <v>2.7274232302568491</v>
      </c>
      <c r="BY76" s="41"/>
      <c r="BZ76" s="75"/>
      <c r="CA76" s="76"/>
    </row>
    <row r="77" spans="1:129" s="61" customFormat="1" ht="16" thickBot="1" x14ac:dyDescent="0.25">
      <c r="A77" s="72" t="s">
        <v>33</v>
      </c>
      <c r="B77" s="60" t="s">
        <v>37</v>
      </c>
      <c r="C77" s="60">
        <v>5</v>
      </c>
      <c r="D77" s="21" t="s">
        <v>50</v>
      </c>
      <c r="F77" s="22">
        <v>0.28204366082325449</v>
      </c>
      <c r="G77" s="62"/>
      <c r="H77" s="22">
        <v>8.3284058973737932E-2</v>
      </c>
      <c r="I77" s="62"/>
      <c r="J77" s="22">
        <v>75.761075134770024</v>
      </c>
      <c r="K77" s="62"/>
      <c r="L77" s="22">
        <v>12.370110182324019</v>
      </c>
      <c r="M77" s="62"/>
      <c r="N77" s="22">
        <v>2.9887471804545815</v>
      </c>
      <c r="O77" s="63"/>
      <c r="P77" s="22">
        <v>1.0813623306183504</v>
      </c>
      <c r="Q77" s="62"/>
      <c r="R77" s="23">
        <v>0.73681967226947809</v>
      </c>
      <c r="S77" s="64"/>
      <c r="T77" s="22">
        <v>0.30628775819701104</v>
      </c>
      <c r="U77" s="62"/>
      <c r="V77" s="22">
        <v>0.11305280199978709</v>
      </c>
      <c r="W77" s="63"/>
      <c r="X77" s="22">
        <v>11.428863792810931</v>
      </c>
      <c r="Y77" s="63"/>
      <c r="Z77" s="22">
        <v>2.6888306856888165E-2</v>
      </c>
      <c r="AA77" s="62"/>
      <c r="AB77" s="22">
        <v>1.3344253812826792</v>
      </c>
      <c r="AC77" s="62"/>
      <c r="AD77" s="22">
        <v>7.1012820712858478</v>
      </c>
      <c r="AE77" s="62"/>
      <c r="AF77" s="22">
        <v>0.91510297125499163</v>
      </c>
      <c r="AG77" s="64"/>
      <c r="AH77" s="22">
        <v>0.15111031851241352</v>
      </c>
      <c r="AJ77" s="81"/>
      <c r="AK77" s="82"/>
      <c r="AL77" s="22">
        <v>22.206278591865775</v>
      </c>
      <c r="AN77" s="22">
        <v>0.15695763351310332</v>
      </c>
      <c r="AO77" s="62"/>
      <c r="AP77" s="81"/>
      <c r="AQ77" s="82"/>
      <c r="AR77" s="23">
        <v>4.6240964473821186E-2</v>
      </c>
      <c r="AS77" s="64"/>
      <c r="AT77" s="81"/>
      <c r="AU77" s="82"/>
      <c r="AV77" s="23">
        <v>0.39339979737575292</v>
      </c>
      <c r="AX77" s="22">
        <v>363244.95545603952</v>
      </c>
      <c r="AY77" s="62"/>
      <c r="AZ77" s="22">
        <v>16.771799291241294</v>
      </c>
      <c r="BA77" s="62"/>
      <c r="BB77" s="22">
        <v>700.03015500943002</v>
      </c>
      <c r="BC77" s="62"/>
      <c r="BD77" s="22">
        <v>0.62716143090551779</v>
      </c>
      <c r="BE77" s="62"/>
      <c r="BF77" s="23">
        <v>71.207684525677934</v>
      </c>
      <c r="BH77" s="22">
        <v>89.175817091760194</v>
      </c>
      <c r="BI77" s="62"/>
      <c r="BJ77" s="84"/>
      <c r="BK77" s="85"/>
      <c r="BL77" s="22">
        <v>2.791318765820455</v>
      </c>
      <c r="BM77" s="62"/>
      <c r="BN77" s="23">
        <v>134.67597426025301</v>
      </c>
      <c r="BP77" s="22">
        <v>68.87966714771845</v>
      </c>
      <c r="BQ77" s="62"/>
      <c r="BR77" s="86"/>
      <c r="BS77" s="85"/>
      <c r="BT77" s="22" t="s">
        <v>50</v>
      </c>
      <c r="BU77" s="62"/>
      <c r="BV77" s="23">
        <v>1888.8153919821609</v>
      </c>
      <c r="BX77" s="22">
        <v>7.3117563207903329</v>
      </c>
      <c r="BY77" s="62"/>
      <c r="BZ77" s="86"/>
      <c r="CA77" s="84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</row>
  </sheetData>
  <mergeCells count="130">
    <mergeCell ref="D1:E1"/>
    <mergeCell ref="F1:G1"/>
    <mergeCell ref="J1:K1"/>
    <mergeCell ref="L1:M1"/>
    <mergeCell ref="N1:O1"/>
    <mergeCell ref="P1:Q1"/>
    <mergeCell ref="R1:S1"/>
    <mergeCell ref="T1:U1"/>
    <mergeCell ref="X1:Y1"/>
    <mergeCell ref="AR1:AS1"/>
    <mergeCell ref="AT1:AU1"/>
    <mergeCell ref="AV1:AW1"/>
    <mergeCell ref="Z1:AA1"/>
    <mergeCell ref="AB1:AC1"/>
    <mergeCell ref="AD1:AE1"/>
    <mergeCell ref="AF1:AG1"/>
    <mergeCell ref="AH1:AI1"/>
    <mergeCell ref="AJ1:AK1"/>
    <mergeCell ref="BV1:BW1"/>
    <mergeCell ref="BX1:BY1"/>
    <mergeCell ref="BZ1:CA1"/>
    <mergeCell ref="AJ3:AK7"/>
    <mergeCell ref="AP3:AQ7"/>
    <mergeCell ref="AT3:AU7"/>
    <mergeCell ref="BJ3:BK7"/>
    <mergeCell ref="BR3:BS7"/>
    <mergeCell ref="BZ3:CA7"/>
    <mergeCell ref="BJ1:BK1"/>
    <mergeCell ref="BL1:BM1"/>
    <mergeCell ref="BN1:BO1"/>
    <mergeCell ref="BP1:BQ1"/>
    <mergeCell ref="BR1:BS1"/>
    <mergeCell ref="BT1:BU1"/>
    <mergeCell ref="AX1:AY1"/>
    <mergeCell ref="AZ1:BA1"/>
    <mergeCell ref="BB1:BC1"/>
    <mergeCell ref="BD1:BE1"/>
    <mergeCell ref="BF1:BG1"/>
    <mergeCell ref="BH1:BI1"/>
    <mergeCell ref="AL1:AM1"/>
    <mergeCell ref="AN1:AO1"/>
    <mergeCell ref="AP1:AQ1"/>
    <mergeCell ref="AJ13:AK17"/>
    <mergeCell ref="AP13:AQ17"/>
    <mergeCell ref="AT13:AU17"/>
    <mergeCell ref="BJ13:BK17"/>
    <mergeCell ref="BR13:BS17"/>
    <mergeCell ref="BZ13:CA17"/>
    <mergeCell ref="AJ8:AK12"/>
    <mergeCell ref="AP8:AQ12"/>
    <mergeCell ref="AT8:AU12"/>
    <mergeCell ref="BJ8:BK12"/>
    <mergeCell ref="BR8:BS12"/>
    <mergeCell ref="BZ8:CA12"/>
    <mergeCell ref="AJ23:AK27"/>
    <mergeCell ref="AP23:AQ27"/>
    <mergeCell ref="AT23:AU27"/>
    <mergeCell ref="BJ23:BK27"/>
    <mergeCell ref="BR23:BS27"/>
    <mergeCell ref="BZ23:CA27"/>
    <mergeCell ref="AJ18:AK22"/>
    <mergeCell ref="AP18:AQ22"/>
    <mergeCell ref="AT18:AU22"/>
    <mergeCell ref="BJ18:BK22"/>
    <mergeCell ref="BR18:BS22"/>
    <mergeCell ref="BZ18:CA22"/>
    <mergeCell ref="AJ33:AK37"/>
    <mergeCell ref="AP33:AQ37"/>
    <mergeCell ref="AT33:AU37"/>
    <mergeCell ref="BJ33:BK37"/>
    <mergeCell ref="BR33:BS37"/>
    <mergeCell ref="BZ33:CA37"/>
    <mergeCell ref="AJ28:AK32"/>
    <mergeCell ref="AP28:AQ32"/>
    <mergeCell ref="AT28:AU32"/>
    <mergeCell ref="BJ28:BK32"/>
    <mergeCell ref="BR28:BS32"/>
    <mergeCell ref="BZ28:CA32"/>
    <mergeCell ref="AJ43:AK47"/>
    <mergeCell ref="AP43:AQ47"/>
    <mergeCell ref="AT43:AU47"/>
    <mergeCell ref="BJ43:BK47"/>
    <mergeCell ref="BR43:BS47"/>
    <mergeCell ref="BZ43:CA47"/>
    <mergeCell ref="AJ38:AK42"/>
    <mergeCell ref="AP38:AQ42"/>
    <mergeCell ref="AT38:AU42"/>
    <mergeCell ref="BJ38:BK42"/>
    <mergeCell ref="BR38:BS42"/>
    <mergeCell ref="BZ38:CA42"/>
    <mergeCell ref="AJ53:AK57"/>
    <mergeCell ref="AP53:AQ57"/>
    <mergeCell ref="AT53:AU57"/>
    <mergeCell ref="BJ53:BK57"/>
    <mergeCell ref="BR53:BS57"/>
    <mergeCell ref="BZ53:CA57"/>
    <mergeCell ref="AJ48:AK52"/>
    <mergeCell ref="AP48:AQ52"/>
    <mergeCell ref="AT48:AU52"/>
    <mergeCell ref="BJ48:BK52"/>
    <mergeCell ref="BR48:BS52"/>
    <mergeCell ref="BZ48:CA52"/>
    <mergeCell ref="BZ58:CA62"/>
    <mergeCell ref="D63:E67"/>
    <mergeCell ref="AH63:AI67"/>
    <mergeCell ref="AJ63:AK67"/>
    <mergeCell ref="AP63:AQ67"/>
    <mergeCell ref="AT63:AU67"/>
    <mergeCell ref="BJ63:BK67"/>
    <mergeCell ref="BR63:BS67"/>
    <mergeCell ref="BZ63:CA67"/>
    <mergeCell ref="D58:E62"/>
    <mergeCell ref="AJ58:AK62"/>
    <mergeCell ref="AP58:AQ62"/>
    <mergeCell ref="AT58:AU62"/>
    <mergeCell ref="BJ58:BK62"/>
    <mergeCell ref="BR58:BS62"/>
    <mergeCell ref="BZ68:CA72"/>
    <mergeCell ref="AJ73:AK77"/>
    <mergeCell ref="AP73:AQ77"/>
    <mergeCell ref="AT73:AU77"/>
    <mergeCell ref="BJ73:BK77"/>
    <mergeCell ref="BR73:BS77"/>
    <mergeCell ref="BZ73:CA77"/>
    <mergeCell ref="D68:E72"/>
    <mergeCell ref="AJ68:AK72"/>
    <mergeCell ref="AP68:AQ72"/>
    <mergeCell ref="AT68:AU72"/>
    <mergeCell ref="BJ68:BK72"/>
    <mergeCell ref="BR68:BS7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DC4A2-9C52-4A5A-9B17-16428253F7A1}">
  <dimension ref="A1:B22"/>
  <sheetViews>
    <sheetView workbookViewId="0">
      <selection activeCell="E3" sqref="E3"/>
    </sheetView>
  </sheetViews>
  <sheetFormatPr baseColWidth="10" defaultColWidth="8.83203125" defaultRowHeight="15" x14ac:dyDescent="0.2"/>
  <cols>
    <col min="1" max="1" width="13.6640625" bestFit="1" customWidth="1"/>
  </cols>
  <sheetData>
    <row r="1" spans="1:2" x14ac:dyDescent="0.2">
      <c r="A1" s="65" t="s">
        <v>38</v>
      </c>
      <c r="B1" s="65" t="s">
        <v>76</v>
      </c>
    </row>
    <row r="2" spans="1:2" x14ac:dyDescent="0.2">
      <c r="A2" s="65" t="s">
        <v>32</v>
      </c>
      <c r="B2" s="70">
        <v>88.365573310905503</v>
      </c>
    </row>
    <row r="3" spans="1:2" x14ac:dyDescent="0.2">
      <c r="A3" s="65" t="s">
        <v>32</v>
      </c>
      <c r="B3" s="70">
        <v>119.79254275301372</v>
      </c>
    </row>
    <row r="4" spans="1:2" x14ac:dyDescent="0.2">
      <c r="A4" s="65" t="s">
        <v>32</v>
      </c>
      <c r="B4" s="70">
        <v>116.72898490513781</v>
      </c>
    </row>
    <row r="5" spans="1:2" x14ac:dyDescent="0.2">
      <c r="A5" s="65" t="s">
        <v>32</v>
      </c>
      <c r="B5" s="70">
        <v>83.271015094862193</v>
      </c>
    </row>
    <row r="6" spans="1:2" x14ac:dyDescent="0.2">
      <c r="A6" s="65" t="s">
        <v>32</v>
      </c>
      <c r="B6" s="70">
        <v>91.841883936080734</v>
      </c>
    </row>
    <row r="7" spans="1:2" x14ac:dyDescent="0.2">
      <c r="A7" s="65" t="s">
        <v>32</v>
      </c>
      <c r="B7" s="70">
        <v>92.327789225787456</v>
      </c>
    </row>
    <row r="8" spans="1:2" x14ac:dyDescent="0.2">
      <c r="A8" s="65" t="s">
        <v>32</v>
      </c>
      <c r="B8" s="70">
        <v>107.67221077421254</v>
      </c>
    </row>
    <row r="9" spans="1:2" x14ac:dyDescent="0.2">
      <c r="A9" s="65" t="s">
        <v>33</v>
      </c>
      <c r="B9" s="70">
        <v>217.04513596860107</v>
      </c>
    </row>
    <row r="10" spans="1:2" x14ac:dyDescent="0.2">
      <c r="A10" s="65" t="s">
        <v>33</v>
      </c>
      <c r="B10" s="70">
        <v>223.04457527333895</v>
      </c>
    </row>
    <row r="11" spans="1:2" x14ac:dyDescent="0.2">
      <c r="A11" s="65" t="s">
        <v>33</v>
      </c>
      <c r="B11" s="70">
        <v>204.61847389558224</v>
      </c>
    </row>
    <row r="12" spans="1:2" x14ac:dyDescent="0.2">
      <c r="A12" s="65" t="s">
        <v>33</v>
      </c>
      <c r="B12" s="70">
        <v>208.05982550893228</v>
      </c>
    </row>
    <row r="13" spans="1:2" x14ac:dyDescent="0.2">
      <c r="A13" s="65" t="s">
        <v>33</v>
      </c>
      <c r="B13" s="70">
        <v>208.41042893187551</v>
      </c>
    </row>
    <row r="14" spans="1:2" x14ac:dyDescent="0.2">
      <c r="A14" s="65" t="s">
        <v>33</v>
      </c>
      <c r="B14" s="70">
        <v>182.55813953488371</v>
      </c>
    </row>
    <row r="15" spans="1:2" x14ac:dyDescent="0.2">
      <c r="A15" s="65" t="s">
        <v>33</v>
      </c>
      <c r="B15" s="70">
        <v>201.30261995878715</v>
      </c>
    </row>
    <row r="16" spans="1:2" x14ac:dyDescent="0.2">
      <c r="A16" s="65" t="s">
        <v>54</v>
      </c>
      <c r="B16" s="70">
        <v>168.34875245304178</v>
      </c>
    </row>
    <row r="17" spans="1:2" x14ac:dyDescent="0.2">
      <c r="A17" s="65" t="s">
        <v>54</v>
      </c>
      <c r="B17" s="70">
        <v>191.56153630501822</v>
      </c>
    </row>
    <row r="18" spans="1:2" x14ac:dyDescent="0.2">
      <c r="A18" s="65" t="s">
        <v>54</v>
      </c>
      <c r="B18" s="70">
        <v>167.80916770530393</v>
      </c>
    </row>
    <row r="19" spans="1:2" x14ac:dyDescent="0.2">
      <c r="A19" s="65" t="s">
        <v>54</v>
      </c>
      <c r="B19" s="70">
        <v>209.14693255781742</v>
      </c>
    </row>
    <row r="20" spans="1:2" x14ac:dyDescent="0.2">
      <c r="A20" s="65" t="s">
        <v>54</v>
      </c>
      <c r="B20" s="70">
        <v>199.71965236893746</v>
      </c>
    </row>
    <row r="21" spans="1:2" x14ac:dyDescent="0.2">
      <c r="A21" s="65" t="s">
        <v>54</v>
      </c>
      <c r="B21" s="70">
        <v>158.91595525463643</v>
      </c>
    </row>
    <row r="22" spans="1:2" x14ac:dyDescent="0.2">
      <c r="A22" s="65" t="s">
        <v>54</v>
      </c>
      <c r="B22" s="70">
        <v>139.593759199293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e</vt:lpstr>
      <vt:lpstr>Fig. 2b</vt:lpstr>
      <vt:lpstr>Fig. 2c</vt:lpstr>
      <vt:lpstr>Fig. 2d</vt:lpstr>
      <vt:lpstr>Fig. 2e</vt:lpstr>
      <vt:lpstr>Fig. 6</vt:lpstr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Microsoft Office User</cp:lastModifiedBy>
  <dcterms:created xsi:type="dcterms:W3CDTF">2022-08-19T10:21:19Z</dcterms:created>
  <dcterms:modified xsi:type="dcterms:W3CDTF">2022-09-01T11:55:55Z</dcterms:modified>
</cp:coreProperties>
</file>